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eanlee/Dropbox/S epidermidis - Active/Sepi methylation/Submission_mBio/Final submission/Supplementary material/"/>
    </mc:Choice>
  </mc:AlternateContent>
  <xr:revisionPtr revIDLastSave="0" documentId="13_ncr:1_{50D44CFE-4631-7246-98AE-CA9B72E67784}" xr6:coauthVersionLast="43" xr6:coauthVersionMax="43" xr10:uidLastSave="{00000000-0000-0000-0000-000000000000}"/>
  <bookViews>
    <workbookView xWindow="0" yWindow="460" windowWidth="25600" windowHeight="14580" activeTab="1" xr2:uid="{E00AD996-B87C-904C-8F80-372AE434B90B}"/>
  </bookViews>
  <sheets>
    <sheet name="A. Clinical metadata" sheetId="1" r:id="rId1"/>
    <sheet name="B. Genome accession" sheetId="2" r:id="rId2"/>
    <sheet name="C. PacBio methylation" sheetId="3" r:id="rId3"/>
    <sheet name="D. CRISPR" sheetId="4" r:id="rId4"/>
    <sheet name="E. Vitek2" sheetId="5" r:id="rId5"/>
    <sheet name="F. Resistome" sheetId="6" r:id="rId6"/>
    <sheet name="G. Plasmid selection markers" sheetId="7" r:id="rId7"/>
  </sheets>
  <definedNames>
    <definedName name="PBrefs_abricate_card_2_11_18" localSheetId="5">'F. Resistome'!$A$1:$Y$9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00000000-0015-0000-FFFF-FFFF00000000}" name="PBrefs_abricate_card_2-11-18.tab" type="6" refreshedVersion="0" background="1" saveData="1">
    <textPr fileType="mac" sourceFile="Macintosh HD:Users:jeanlee:Documents:S_epidermidis:Data:Pacbio:abricate_card_2-11-18:PBrefs_abricate_card_2-11-18.tab">
      <textFields count="25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790" uniqueCount="268">
  <si>
    <t>STRAIN</t>
  </si>
  <si>
    <r>
      <rPr>
        <b/>
        <i/>
        <sz val="12"/>
        <color theme="1"/>
        <rFont val="Arial"/>
        <family val="2"/>
      </rPr>
      <t>in silico</t>
    </r>
    <r>
      <rPr>
        <b/>
        <sz val="12"/>
        <color theme="1"/>
        <rFont val="Arial"/>
        <family val="2"/>
      </rPr>
      <t xml:space="preserve"> MLST</t>
    </r>
  </si>
  <si>
    <t>Year</t>
  </si>
  <si>
    <t xml:space="preserve">Country </t>
  </si>
  <si>
    <t>Institution location</t>
  </si>
  <si>
    <t>Host</t>
  </si>
  <si>
    <t>Clinical Presentation</t>
  </si>
  <si>
    <t>Sample</t>
  </si>
  <si>
    <t>Reference</t>
  </si>
  <si>
    <t>DOI</t>
  </si>
  <si>
    <t>Comments</t>
  </si>
  <si>
    <t>BPH0662</t>
  </si>
  <si>
    <t>Australia</t>
  </si>
  <si>
    <t>Melbourne, Victoria</t>
  </si>
  <si>
    <t>Human</t>
  </si>
  <si>
    <t>CNS infection</t>
  </si>
  <si>
    <t>CSF</t>
  </si>
  <si>
    <t>Lee et al., 2016</t>
  </si>
  <si>
    <t>10.1099/mgen.0.000077</t>
  </si>
  <si>
    <t>BPH0697</t>
  </si>
  <si>
    <t>Bacteraemia</t>
  </si>
  <si>
    <t>Blood culture</t>
  </si>
  <si>
    <t>Lee et al., 2018</t>
  </si>
  <si>
    <t>10.1038/s41564-018-0230-7</t>
  </si>
  <si>
    <t>BPH0704</t>
  </si>
  <si>
    <t>BPH0711</t>
  </si>
  <si>
    <t>BPH0723</t>
  </si>
  <si>
    <t>BPH0736</t>
  </si>
  <si>
    <t>BPH0747 (IRL01)</t>
  </si>
  <si>
    <t>Republic of Ireland</t>
  </si>
  <si>
    <t>Isolate referred to as IRL01 in Lee et al., 2018</t>
  </si>
  <si>
    <t>RP62a_UoM</t>
  </si>
  <si>
    <t>1979-1980</t>
  </si>
  <si>
    <t>United States</t>
  </si>
  <si>
    <t>Memphis, Tennessee</t>
  </si>
  <si>
    <t>Gill et al., 2005</t>
  </si>
  <si>
    <t>10.1128/JB.187.7.2426-2438.2005</t>
  </si>
  <si>
    <t>Strain</t>
  </si>
  <si>
    <t>Organism</t>
  </si>
  <si>
    <t>BioProject</t>
  </si>
  <si>
    <t>Assembly method</t>
  </si>
  <si>
    <t>Sequencing techonology</t>
  </si>
  <si>
    <t>Replicon</t>
  </si>
  <si>
    <t>Size (bp)</t>
  </si>
  <si>
    <t xml:space="preserve"> GC %</t>
  </si>
  <si>
    <t>Scaffolds</t>
  </si>
  <si>
    <t>Number coding genes</t>
  </si>
  <si>
    <t>Level</t>
  </si>
  <si>
    <t>Staphylococcus epidermidis</t>
  </si>
  <si>
    <t>SAMEA3982825</t>
  </si>
  <si>
    <t>PRJEB13975</t>
  </si>
  <si>
    <t>GCA_900086615.1</t>
  </si>
  <si>
    <t>HGAP2</t>
  </si>
  <si>
    <t>Complete genome</t>
  </si>
  <si>
    <t>pBPH0662-01</t>
  </si>
  <si>
    <t>pBPH0662-02</t>
  </si>
  <si>
    <t>pBPH0662-03</t>
  </si>
  <si>
    <t>SAMEA3712729</t>
  </si>
  <si>
    <t>PRJNA532483</t>
  </si>
  <si>
    <t>HGAP3</t>
  </si>
  <si>
    <t>pBPH0697-01</t>
  </si>
  <si>
    <t>pBPH0697-02</t>
  </si>
  <si>
    <t>SAMEA3712735</t>
  </si>
  <si>
    <t>pBPH0704-01</t>
  </si>
  <si>
    <t>SAMEA3712742</t>
  </si>
  <si>
    <t>pBPH0711-01</t>
  </si>
  <si>
    <t>pBPH0711-02</t>
  </si>
  <si>
    <t>SAMEA3712754</t>
  </si>
  <si>
    <t>pBPH0723-01</t>
  </si>
  <si>
    <t>pBPH0723-02</t>
  </si>
  <si>
    <t>SAMEA3712766</t>
  </si>
  <si>
    <t>pBPH0736-01</t>
  </si>
  <si>
    <t>pBPH0736-02</t>
  </si>
  <si>
    <t>SAMN09103952</t>
  </si>
  <si>
    <t>BPH0747</t>
  </si>
  <si>
    <t>pBPH0747 -01</t>
  </si>
  <si>
    <t>SAMEA3712772</t>
  </si>
  <si>
    <t>pRP62a_UoM-01</t>
  </si>
  <si>
    <t>Motif</t>
  </si>
  <si>
    <t>% Motifs Detected</t>
  </si>
  <si>
    <t># Motifs Detected</t>
  </si>
  <si>
    <t># Motifs in Genome</t>
  </si>
  <si>
    <t>Mean Modification QV</t>
  </si>
  <si>
    <t>Mean Motif Coverage</t>
  </si>
  <si>
    <r>
      <t>G</t>
    </r>
    <r>
      <rPr>
        <b/>
        <sz val="12"/>
        <color rgb="FF000000"/>
        <rFont val="Arial"/>
        <family val="2"/>
      </rPr>
      <t>A</t>
    </r>
    <r>
      <rPr>
        <sz val="12"/>
        <color rgb="FF000000"/>
        <rFont val="Arial"/>
        <family val="2"/>
      </rPr>
      <t>GNNNNNAAT</t>
    </r>
  </si>
  <si>
    <r>
      <t>A</t>
    </r>
    <r>
      <rPr>
        <sz val="12"/>
        <color rgb="FF000000"/>
        <rFont val="Arial"/>
        <family val="2"/>
      </rPr>
      <t>TTNNNNNCTC</t>
    </r>
  </si>
  <si>
    <r>
      <t>C</t>
    </r>
    <r>
      <rPr>
        <b/>
        <sz val="12"/>
        <color rgb="FF000000"/>
        <rFont val="Arial"/>
        <family val="2"/>
      </rPr>
      <t>A</t>
    </r>
    <r>
      <rPr>
        <sz val="12"/>
        <color rgb="FF000000"/>
        <rFont val="Arial"/>
        <family val="2"/>
      </rPr>
      <t>GNNNNATC</t>
    </r>
  </si>
  <si>
    <r>
      <t>G</t>
    </r>
    <r>
      <rPr>
        <b/>
        <sz val="12"/>
        <color rgb="FF000000"/>
        <rFont val="Arial"/>
        <family val="2"/>
      </rPr>
      <t>A</t>
    </r>
    <r>
      <rPr>
        <sz val="12"/>
        <color rgb="FF000000"/>
        <rFont val="Arial"/>
        <family val="2"/>
      </rPr>
      <t>TNNNNCTG</t>
    </r>
  </si>
  <si>
    <r>
      <t>AC</t>
    </r>
    <r>
      <rPr>
        <b/>
        <sz val="12"/>
        <color rgb="FF000000"/>
        <rFont val="Arial"/>
        <family val="2"/>
      </rPr>
      <t>A</t>
    </r>
    <r>
      <rPr>
        <sz val="12"/>
        <color rgb="FF000000"/>
        <rFont val="Arial"/>
        <family val="2"/>
      </rPr>
      <t>NNNNNGTG</t>
    </r>
  </si>
  <si>
    <r>
      <t>C</t>
    </r>
    <r>
      <rPr>
        <b/>
        <sz val="12"/>
        <color rgb="FF000000"/>
        <rFont val="Arial"/>
        <family val="2"/>
      </rPr>
      <t>A</t>
    </r>
    <r>
      <rPr>
        <sz val="12"/>
        <color rgb="FF000000"/>
        <rFont val="Arial"/>
        <family val="2"/>
      </rPr>
      <t>CNNNNNTGT</t>
    </r>
  </si>
  <si>
    <r>
      <t>CAGR</t>
    </r>
    <r>
      <rPr>
        <b/>
        <sz val="12"/>
        <color rgb="FF000000"/>
        <rFont val="Arial"/>
        <family val="2"/>
      </rPr>
      <t>A</t>
    </r>
    <r>
      <rPr>
        <sz val="12"/>
        <color rgb="FF000000"/>
        <rFont val="Arial"/>
        <family val="2"/>
      </rPr>
      <t>G</t>
    </r>
  </si>
  <si>
    <r>
      <t>CYY</t>
    </r>
    <r>
      <rPr>
        <b/>
        <sz val="12"/>
        <color rgb="FF000000"/>
        <rFont val="Arial"/>
        <family val="2"/>
      </rPr>
      <t>A</t>
    </r>
    <r>
      <rPr>
        <sz val="12"/>
        <color rgb="FF000000"/>
        <rFont val="Arial"/>
        <family val="2"/>
      </rPr>
      <t>NNNNNNCGT</t>
    </r>
  </si>
  <si>
    <r>
      <t>A</t>
    </r>
    <r>
      <rPr>
        <sz val="12"/>
        <color rgb="FF000000"/>
        <rFont val="Arial"/>
        <family val="2"/>
      </rPr>
      <t>CGNNNNNNTRRG</t>
    </r>
  </si>
  <si>
    <r>
      <t>CT</t>
    </r>
    <r>
      <rPr>
        <b/>
        <sz val="12"/>
        <color rgb="FF000000"/>
        <rFont val="Arial"/>
        <family val="2"/>
      </rPr>
      <t>A</t>
    </r>
    <r>
      <rPr>
        <sz val="12"/>
        <color rgb="FF000000"/>
        <rFont val="Arial"/>
        <family val="2"/>
      </rPr>
      <t>NNNNNNTCC</t>
    </r>
  </si>
  <si>
    <r>
      <t>GG</t>
    </r>
    <r>
      <rPr>
        <b/>
        <sz val="12"/>
        <color rgb="FF000000"/>
        <rFont val="Arial"/>
        <family val="2"/>
      </rPr>
      <t>A</t>
    </r>
    <r>
      <rPr>
        <sz val="12"/>
        <color rgb="FF000000"/>
        <rFont val="Arial"/>
        <family val="2"/>
      </rPr>
      <t>NNNNNNTAG</t>
    </r>
  </si>
  <si>
    <r>
      <t>GGA</t>
    </r>
    <r>
      <rPr>
        <b/>
        <sz val="12"/>
        <color rgb="FF000000"/>
        <rFont val="Arial"/>
        <family val="2"/>
      </rPr>
      <t>A</t>
    </r>
    <r>
      <rPr>
        <sz val="12"/>
        <color rgb="FF000000"/>
        <rFont val="Arial"/>
        <family val="2"/>
      </rPr>
      <t>C</t>
    </r>
  </si>
  <si>
    <r>
      <t>GA</t>
    </r>
    <r>
      <rPr>
        <b/>
        <sz val="12"/>
        <color rgb="FF000000"/>
        <rFont val="Arial"/>
        <family val="2"/>
      </rPr>
      <t>A</t>
    </r>
    <r>
      <rPr>
        <sz val="12"/>
        <color rgb="FF000000"/>
        <rFont val="Arial"/>
        <family val="2"/>
      </rPr>
      <t>YNNNNNTGC</t>
    </r>
  </si>
  <si>
    <r>
      <t>GC</t>
    </r>
    <r>
      <rPr>
        <b/>
        <sz val="12"/>
        <color rgb="FF000000"/>
        <rFont val="Arial"/>
        <family val="2"/>
      </rPr>
      <t>A</t>
    </r>
    <r>
      <rPr>
        <sz val="12"/>
        <color rgb="FF000000"/>
        <rFont val="Arial"/>
        <family val="2"/>
      </rPr>
      <t>HNNNNRTTC</t>
    </r>
  </si>
  <si>
    <r>
      <t>G</t>
    </r>
    <r>
      <rPr>
        <b/>
        <sz val="12"/>
        <color rgb="FF000000"/>
        <rFont val="Arial"/>
        <family val="2"/>
      </rPr>
      <t>A</t>
    </r>
    <r>
      <rPr>
        <sz val="12"/>
        <color rgb="FF000000"/>
        <rFont val="Arial"/>
        <family val="2"/>
      </rPr>
      <t>TNNNNCTTA</t>
    </r>
  </si>
  <si>
    <r>
      <t>TA</t>
    </r>
    <r>
      <rPr>
        <b/>
        <sz val="12"/>
        <color rgb="FF000000"/>
        <rFont val="Arial"/>
        <family val="2"/>
      </rPr>
      <t>A</t>
    </r>
    <r>
      <rPr>
        <sz val="12"/>
        <color rgb="FF000000"/>
        <rFont val="Arial"/>
        <family val="2"/>
      </rPr>
      <t>GNNNNATC</t>
    </r>
  </si>
  <si>
    <r>
      <t>TA</t>
    </r>
    <r>
      <rPr>
        <b/>
        <sz val="12"/>
        <color rgb="FF000000"/>
        <rFont val="Arial"/>
        <family val="2"/>
      </rPr>
      <t>A</t>
    </r>
    <r>
      <rPr>
        <sz val="12"/>
        <color rgb="FF000000"/>
        <rFont val="Arial"/>
        <family val="2"/>
      </rPr>
      <t>YNNNNGTNG</t>
    </r>
  </si>
  <si>
    <r>
      <t>CN</t>
    </r>
    <r>
      <rPr>
        <b/>
        <sz val="12"/>
        <color rgb="FF000000"/>
        <rFont val="Arial"/>
        <family val="2"/>
      </rPr>
      <t>A</t>
    </r>
    <r>
      <rPr>
        <sz val="12"/>
        <color rgb="FF000000"/>
        <rFont val="Arial"/>
        <family val="2"/>
      </rPr>
      <t>CNNNNRTTA</t>
    </r>
  </si>
  <si>
    <r>
      <t>G</t>
    </r>
    <r>
      <rPr>
        <b/>
        <sz val="12"/>
        <color rgb="FF000000"/>
        <rFont val="Arial"/>
        <family val="2"/>
      </rPr>
      <t>A</t>
    </r>
    <r>
      <rPr>
        <sz val="12"/>
        <color rgb="FF000000"/>
        <rFont val="Arial"/>
        <family val="2"/>
      </rPr>
      <t>GNNNNNNNTAC</t>
    </r>
  </si>
  <si>
    <r>
      <t>GT</t>
    </r>
    <r>
      <rPr>
        <b/>
        <sz val="12"/>
        <color rgb="FF000000"/>
        <rFont val="Arial"/>
        <family val="2"/>
      </rPr>
      <t>A</t>
    </r>
    <r>
      <rPr>
        <sz val="12"/>
        <color rgb="FF000000"/>
        <rFont val="Arial"/>
        <family val="2"/>
      </rPr>
      <t>NNNNNNNCTC</t>
    </r>
  </si>
  <si>
    <t xml:space="preserve">CRISPR-Cas </t>
  </si>
  <si>
    <t>Start</t>
  </si>
  <si>
    <t>End</t>
  </si>
  <si>
    <t>Cas</t>
  </si>
  <si>
    <t>CRISPR DR sequence</t>
  </si>
  <si>
    <t>DR length</t>
  </si>
  <si>
    <t>Number of CRISPR DR</t>
  </si>
  <si>
    <t>Number of CRISPR spacers</t>
  </si>
  <si>
    <t>CRISPR spacer sequence</t>
  </si>
  <si>
    <t>CRISPR spacer target</t>
  </si>
  <si>
    <t>None</t>
  </si>
  <si>
    <t>Yes</t>
  </si>
  <si>
    <t>Type IIC</t>
  </si>
  <si>
    <t>GTTTTAGTACTCTGTAATTTTAGGTATAAGGTATAT</t>
  </si>
  <si>
    <t>1.</t>
  </si>
  <si>
    <t>CAAAAGTTTTTCCAAATGATGGGCACAAC</t>
  </si>
  <si>
    <t>Phage tail protein</t>
  </si>
  <si>
    <t>2.</t>
  </si>
  <si>
    <t>ATTGATTCAGTTTGTAGCACTTTTCACTAC</t>
  </si>
  <si>
    <t>Unknown</t>
  </si>
  <si>
    <t>3.</t>
  </si>
  <si>
    <t>TATTAAAGATTTGGTTTACTATCGCTATGT</t>
  </si>
  <si>
    <r>
      <t xml:space="preserve">Hypothetical protein, hit on </t>
    </r>
    <r>
      <rPr>
        <i/>
        <sz val="12"/>
        <color theme="1"/>
        <rFont val="Arial"/>
        <family val="2"/>
      </rPr>
      <t>Staphylococcus</t>
    </r>
    <r>
      <rPr>
        <sz val="12"/>
        <color theme="1"/>
        <rFont val="Arial"/>
        <family val="2"/>
      </rPr>
      <t xml:space="preserve"> phage IME1323_01</t>
    </r>
  </si>
  <si>
    <t>4.</t>
  </si>
  <si>
    <t>ACTTATCGCTGCATGAACAGCACCCATAA</t>
  </si>
  <si>
    <t>5.</t>
  </si>
  <si>
    <t>TTGGACTGGTTATCATGTTTAATCCATTAG</t>
  </si>
  <si>
    <t>Phage DNA packaging protein &amp; head tail adaptor protein (overlaping coding regions)</t>
  </si>
  <si>
    <t>6.</t>
  </si>
  <si>
    <t>AAGGCGAAACAGATCATGACAAACTAGGCA</t>
  </si>
  <si>
    <t>7.</t>
  </si>
  <si>
    <t>CATCTTACCTTGCTATTATGACGGTAAACA</t>
  </si>
  <si>
    <t>8.</t>
  </si>
  <si>
    <t>TATCTTTTATGTTGGAACCAAATTCAACTG</t>
  </si>
  <si>
    <t>Phage tail tape measure protein</t>
  </si>
  <si>
    <t>9.</t>
  </si>
  <si>
    <t>TTGTAAAAGCTAAAAATGAGGAAGAACTGT</t>
  </si>
  <si>
    <t>10.</t>
  </si>
  <si>
    <t>CAACCGAAATAGAACAAGCTATAAAAAATA</t>
  </si>
  <si>
    <t>11.</t>
  </si>
  <si>
    <t>GAAAAATTCATTCACTCAATGGGAAATCAA</t>
  </si>
  <si>
    <r>
      <t xml:space="preserve">Hypothetical protein, hit on </t>
    </r>
    <r>
      <rPr>
        <i/>
        <sz val="12"/>
        <color theme="1"/>
        <rFont val="Arial"/>
        <family val="2"/>
      </rPr>
      <t>Staphylococcus</t>
    </r>
    <r>
      <rPr>
        <sz val="12"/>
        <color theme="1"/>
        <rFont val="Arial"/>
        <family val="2"/>
      </rPr>
      <t xml:space="preserve"> phage phiSa119 </t>
    </r>
  </si>
  <si>
    <t>12.</t>
  </si>
  <si>
    <t>GATAAGACGTTTACTCATAACAGAAACAGC</t>
  </si>
  <si>
    <t>13.</t>
  </si>
  <si>
    <t>TCTTGCCTCTTTGAACAGACCAGAATACAC</t>
  </si>
  <si>
    <t>14.</t>
  </si>
  <si>
    <t>TGTTTATTCAGTTTTGTGATTTATATAATA</t>
  </si>
  <si>
    <t>15.</t>
  </si>
  <si>
    <t>AAATCGCTCATGCGCATCACTACACAGAGG</t>
  </si>
  <si>
    <t>Type IIIA</t>
  </si>
  <si>
    <t>GATCGATAACTATCCCGAAGAACAGGGGATGAGAAC</t>
  </si>
  <si>
    <t>AGCTAATATTGTTTAAATCGTCAATTCCTGCATGTT</t>
  </si>
  <si>
    <r>
      <t>ermC</t>
    </r>
    <r>
      <rPr>
        <sz val="12"/>
        <color theme="1"/>
        <rFont val="Arial"/>
        <family val="2"/>
      </rPr>
      <t xml:space="preserve"> [23S rRNA (adenine(2058)-N(6))-methyltransferase Erm(C)]</t>
    </r>
  </si>
  <si>
    <t>TTGTACCGTGTATATAACTTGCAAGATCTGAAGATA</t>
  </si>
  <si>
    <t>glucose 1-dehydrogenase</t>
  </si>
  <si>
    <t>TTTAACAAGTTAAAAATGTATGCAAAAGTTAAAAAGA</t>
  </si>
  <si>
    <r>
      <rPr>
        <i/>
        <sz val="12"/>
        <color theme="1"/>
        <rFont val="Arial"/>
        <family val="2"/>
      </rPr>
      <t>rep</t>
    </r>
    <r>
      <rPr>
        <sz val="12"/>
        <color theme="1"/>
        <rFont val="Arial"/>
        <family val="2"/>
      </rPr>
      <t xml:space="preserve"> [plasmid rolling cicle repilcation initiator protein] </t>
    </r>
  </si>
  <si>
    <t>TAGTGAGGGGATTTTTTAGGTGTACTTAAATTTGTCAT</t>
  </si>
  <si>
    <t>CTAACTTTTTCGCTAAATATTTTCTCACAACCAAAAT</t>
  </si>
  <si>
    <r>
      <rPr>
        <i/>
        <sz val="12"/>
        <color theme="1"/>
        <rFont val="Arial"/>
        <family val="2"/>
      </rPr>
      <t>res</t>
    </r>
    <r>
      <rPr>
        <sz val="12"/>
        <color theme="1"/>
        <rFont val="Arial"/>
        <family val="2"/>
      </rPr>
      <t xml:space="preserve"> [resolvase]</t>
    </r>
  </si>
  <si>
    <t>CATATCTCTTTGATCATTCATTTGTTTATCACTTGC</t>
  </si>
  <si>
    <t xml:space="preserve">Hypothetical protein, all hits on Staphylococcal plasmids </t>
  </si>
  <si>
    <t>TTCTAGTTACGTTGTCAATAGTTTTTTTTAAATTTC</t>
  </si>
  <si>
    <t>ATTAGGTGTTAAATCAATAATTTCTGAATCATCA</t>
  </si>
  <si>
    <r>
      <rPr>
        <i/>
        <sz val="12"/>
        <color theme="1"/>
        <rFont val="Arial"/>
        <family val="2"/>
      </rPr>
      <t xml:space="preserve">tra </t>
    </r>
    <r>
      <rPr>
        <sz val="12"/>
        <color theme="1"/>
        <rFont val="Arial"/>
        <family val="2"/>
      </rPr>
      <t>[transfer gene]</t>
    </r>
  </si>
  <si>
    <t>TCCAGTTTCTTGTATTTCTTTGCTAAATAAACCACC</t>
  </si>
  <si>
    <r>
      <t>pre</t>
    </r>
    <r>
      <rPr>
        <sz val="12"/>
        <color theme="1"/>
        <rFont val="Arial"/>
        <family val="2"/>
      </rPr>
      <t xml:space="preserve"> [plasmid recombination enzyme]</t>
    </r>
  </si>
  <si>
    <t>GATAAATATCTATAATTAACAATTTTCTTATTGAA</t>
  </si>
  <si>
    <r>
      <t xml:space="preserve">Hits on non-coding region of </t>
    </r>
    <r>
      <rPr>
        <i/>
        <sz val="12"/>
        <color theme="1"/>
        <rFont val="Arial"/>
        <family val="2"/>
      </rPr>
      <t>S. epidermidis</t>
    </r>
    <r>
      <rPr>
        <sz val="12"/>
        <color theme="1"/>
        <rFont val="Arial"/>
        <family val="2"/>
      </rPr>
      <t xml:space="preserve"> ACME V mobile element</t>
    </r>
  </si>
  <si>
    <t>TCCAACTTACTATTTCCTTCTTGAAAAGTAAACTTCA</t>
  </si>
  <si>
    <r>
      <t xml:space="preserve">Hits on non-coding region of </t>
    </r>
    <r>
      <rPr>
        <i/>
        <sz val="12"/>
        <color theme="1"/>
        <rFont val="Arial"/>
        <family val="2"/>
      </rPr>
      <t xml:space="preserve">S. epidermidis </t>
    </r>
    <r>
      <rPr>
        <sz val="12"/>
        <color theme="1"/>
        <rFont val="Arial"/>
        <family val="2"/>
      </rPr>
      <t>ACME IV &amp; V mobile elements</t>
    </r>
  </si>
  <si>
    <t>GGATCGATACCCACCCCGAAGAAAAGGGGACGAGAAC</t>
  </si>
  <si>
    <t>ACGTATGCCGAAGTATATAAATCATCAGTACAAA</t>
  </si>
  <si>
    <r>
      <rPr>
        <i/>
        <sz val="12"/>
        <color theme="1"/>
        <rFont val="Arial"/>
        <family val="2"/>
      </rPr>
      <t>oriT</t>
    </r>
    <r>
      <rPr>
        <sz val="12"/>
        <color theme="1"/>
        <rFont val="Arial"/>
        <family val="2"/>
      </rPr>
      <t xml:space="preserve"> nickase</t>
    </r>
  </si>
  <si>
    <t>TAGTAATAATTGTCATTTGCATACGTTACATCGA</t>
  </si>
  <si>
    <r>
      <rPr>
        <i/>
        <sz val="12"/>
        <color theme="1"/>
        <rFont val="Arial"/>
        <family val="2"/>
      </rPr>
      <t>Staphylococcus</t>
    </r>
    <r>
      <rPr>
        <sz val="12"/>
        <color theme="1"/>
        <rFont val="Arial"/>
        <family val="2"/>
      </rPr>
      <t xml:space="preserve"> phage PH15</t>
    </r>
  </si>
  <si>
    <t>TAGTACGGTCGTGAACATTTTTTCTTGATTCTC</t>
  </si>
  <si>
    <t>PEN</t>
  </si>
  <si>
    <t>OXA</t>
  </si>
  <si>
    <t>CFX</t>
  </si>
  <si>
    <t>COT</t>
  </si>
  <si>
    <t>GEN</t>
  </si>
  <si>
    <t>CIP</t>
  </si>
  <si>
    <t>ERY</t>
  </si>
  <si>
    <t>CLI</t>
  </si>
  <si>
    <t>FUS</t>
  </si>
  <si>
    <t>RIF</t>
  </si>
  <si>
    <t>TEI</t>
  </si>
  <si>
    <t>VAN</t>
  </si>
  <si>
    <t>DAP</t>
  </si>
  <si>
    <t>TET</t>
  </si>
  <si>
    <t>LZD</t>
  </si>
  <si>
    <t>R</t>
  </si>
  <si>
    <t>S</t>
  </si>
  <si>
    <t>I*</t>
  </si>
  <si>
    <t>LEGEND</t>
  </si>
  <si>
    <t>Susceptible by both CLSI and EUCAST 2017 breakpoints</t>
  </si>
  <si>
    <t>Resistant by both CLSI and EUCAST 2017 breakpoints</t>
  </si>
  <si>
    <t>Intermediate by CLSI but resistant by EUCAST</t>
  </si>
  <si>
    <t>AAC(6')-Ie-APH(2'')-Ia</t>
  </si>
  <si>
    <t>ANT(4')-Ib</t>
  </si>
  <si>
    <t>APH(3')-IIIa</t>
  </si>
  <si>
    <t>aad(6)</t>
  </si>
  <si>
    <t>ErmA</t>
  </si>
  <si>
    <t>ErmC</t>
  </si>
  <si>
    <t>mphC</t>
  </si>
  <si>
    <t>msrA</t>
  </si>
  <si>
    <t>PC1_beta-lactamase_(blaZ)</t>
  </si>
  <si>
    <t>mecA</t>
  </si>
  <si>
    <t>mecI</t>
  </si>
  <si>
    <t>mecR1</t>
  </si>
  <si>
    <t>dfrC</t>
  </si>
  <si>
    <t>dfrG</t>
  </si>
  <si>
    <t>fusB</t>
  </si>
  <si>
    <t>SAT-4</t>
  </si>
  <si>
    <t>Staphylococcus_intermedius_chloramphenicol_acetyltransferase</t>
  </si>
  <si>
    <t>mupA</t>
  </si>
  <si>
    <t>arlR</t>
  </si>
  <si>
    <t>mgrA</t>
  </si>
  <si>
    <t>norA</t>
  </si>
  <si>
    <t>qacA</t>
  </si>
  <si>
    <t>tet(K)</t>
  </si>
  <si>
    <t>Y</t>
  </si>
  <si>
    <t>.</t>
  </si>
  <si>
    <t>Y(2)</t>
  </si>
  <si>
    <t>Y+I</t>
  </si>
  <si>
    <t>I</t>
  </si>
  <si>
    <t>Y(3)</t>
  </si>
  <si>
    <t>Complete gene</t>
  </si>
  <si>
    <t>Number in brackets denotes number of complete copies of gene</t>
  </si>
  <si>
    <t>Incomplete gene</t>
  </si>
  <si>
    <t>Complete plus incomplete copy of gene</t>
  </si>
  <si>
    <t>CHL 10</t>
  </si>
  <si>
    <t>TET 5</t>
  </si>
  <si>
    <t>ERY 30</t>
  </si>
  <si>
    <t>KAN 50</t>
  </si>
  <si>
    <t>(10 - 30 μg/ml )</t>
  </si>
  <si>
    <t>(5 - 10 μg/ml )</t>
  </si>
  <si>
    <t>(30 - 100 μg/ml )</t>
  </si>
  <si>
    <t>(10 - 100 μg/ml)</t>
  </si>
  <si>
    <t>NUMBER</t>
  </si>
  <si>
    <t>PacBio sequencing of RP62a reference to obtain methylome</t>
  </si>
  <si>
    <t>PacBio RS with Illumina correction</t>
  </si>
  <si>
    <t>PacBio RSII with Illumina correction</t>
  </si>
  <si>
    <t>PRJEB35032</t>
  </si>
  <si>
    <t>ERZ1091662</t>
  </si>
  <si>
    <t>BioSample (NCBI)</t>
  </si>
  <si>
    <t>BioSample (ENA)</t>
  </si>
  <si>
    <t>ERS1019878</t>
  </si>
  <si>
    <t>ERS1019884</t>
  </si>
  <si>
    <t>ERS1019891</t>
  </si>
  <si>
    <t>ERS1019903</t>
  </si>
  <si>
    <t>ERS1019915</t>
  </si>
  <si>
    <t>ERS1019921</t>
  </si>
  <si>
    <t>ERZ1091666</t>
  </si>
  <si>
    <t>ERZ1091667</t>
  </si>
  <si>
    <t>ERZ1091668</t>
  </si>
  <si>
    <t>ERZ1091669</t>
  </si>
  <si>
    <t>ERZ1091670</t>
  </si>
  <si>
    <t>ERS1153935</t>
  </si>
  <si>
    <t>NA</t>
  </si>
  <si>
    <t>CP045648 (chromosome)  &amp; CP045647 (plasmid)</t>
  </si>
  <si>
    <t>Assembly access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9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b/>
      <i/>
      <sz val="12"/>
      <color theme="1"/>
      <name val="Arial"/>
      <family val="2"/>
    </font>
    <font>
      <b/>
      <sz val="12"/>
      <color rgb="FF000000"/>
      <name val="Arial"/>
      <family val="2"/>
    </font>
    <font>
      <sz val="12"/>
      <color theme="1"/>
      <name val="Arial"/>
      <family val="2"/>
    </font>
    <font>
      <sz val="12"/>
      <color rgb="FF000000"/>
      <name val="Arial"/>
      <family val="2"/>
    </font>
    <font>
      <u/>
      <sz val="12"/>
      <color theme="10"/>
      <name val="Calibri"/>
      <family val="2"/>
      <scheme val="minor"/>
    </font>
    <font>
      <u/>
      <sz val="12"/>
      <color theme="10"/>
      <name val="Arial"/>
      <family val="2"/>
    </font>
    <font>
      <sz val="12"/>
      <name val="Arial"/>
      <family val="2"/>
    </font>
    <font>
      <sz val="14"/>
      <color theme="1"/>
      <name val="Courier"/>
      <family val="1"/>
    </font>
    <font>
      <sz val="14"/>
      <color rgb="FF333333"/>
      <name val="Helvetica Neue"/>
      <family val="2"/>
    </font>
    <font>
      <sz val="14"/>
      <color rgb="FF333333"/>
      <name val="Courier"/>
      <family val="1"/>
    </font>
    <font>
      <i/>
      <sz val="12"/>
      <color theme="1"/>
      <name val="Arial"/>
      <family val="2"/>
    </font>
    <font>
      <sz val="14"/>
      <color rgb="FF333333"/>
      <name val="Arial"/>
      <family val="2"/>
    </font>
    <font>
      <sz val="12"/>
      <color rgb="FF660066"/>
      <name val="Arial"/>
      <family val="2"/>
    </font>
    <font>
      <sz val="12"/>
      <color rgb="FF008000"/>
      <name val="Arial"/>
      <family val="2"/>
    </font>
    <font>
      <u/>
      <sz val="12"/>
      <color theme="1"/>
      <name val="Arial"/>
      <family val="2"/>
    </font>
    <font>
      <sz val="12"/>
      <color rgb="FF222222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7" fillId="0" borderId="0" applyNumberFormat="0" applyFill="0" applyBorder="0" applyAlignment="0" applyProtection="0"/>
  </cellStyleXfs>
  <cellXfs count="72">
    <xf numFmtId="0" fontId="0" fillId="0" borderId="0" xfId="0"/>
    <xf numFmtId="0" fontId="2" fillId="0" borderId="0" xfId="0" applyFont="1" applyAlignment="1">
      <alignment horizontal="left"/>
    </xf>
    <xf numFmtId="0" fontId="2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5" fillId="0" borderId="0" xfId="0" applyFont="1" applyAlignment="1">
      <alignment horizontal="left"/>
    </xf>
    <xf numFmtId="0" fontId="5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6" fillId="0" borderId="0" xfId="0" applyFont="1" applyAlignment="1">
      <alignment horizontal="left"/>
    </xf>
    <xf numFmtId="0" fontId="5" fillId="0" borderId="0" xfId="0" applyFont="1"/>
    <xf numFmtId="0" fontId="5" fillId="0" borderId="0" xfId="0" applyFont="1" applyAlignment="1">
      <alignment horizontal="center" vertical="top"/>
    </xf>
    <xf numFmtId="1" fontId="5" fillId="0" borderId="0" xfId="0" applyNumberFormat="1" applyFont="1" applyAlignment="1">
      <alignment horizontal="left"/>
    </xf>
    <xf numFmtId="49" fontId="2" fillId="0" borderId="0" xfId="0" applyNumberFormat="1" applyFont="1" applyAlignment="1">
      <alignment horizontal="center"/>
    </xf>
    <xf numFmtId="3" fontId="2" fillId="0" borderId="0" xfId="0" applyNumberFormat="1" applyFont="1" applyAlignment="1">
      <alignment horizontal="center"/>
    </xf>
    <xf numFmtId="164" fontId="2" fillId="0" borderId="0" xfId="0" applyNumberFormat="1" applyFont="1" applyAlignment="1">
      <alignment horizontal="center"/>
    </xf>
    <xf numFmtId="0" fontId="5" fillId="2" borderId="0" xfId="0" applyFont="1" applyFill="1" applyAlignment="1">
      <alignment horizontal="left"/>
    </xf>
    <xf numFmtId="49" fontId="5" fillId="2" borderId="0" xfId="0" applyNumberFormat="1" applyFont="1" applyFill="1" applyAlignment="1">
      <alignment horizontal="center"/>
    </xf>
    <xf numFmtId="0" fontId="6" fillId="2" borderId="0" xfId="0" applyFont="1" applyFill="1" applyAlignment="1">
      <alignment horizontal="center"/>
    </xf>
    <xf numFmtId="0" fontId="5" fillId="2" borderId="0" xfId="0" applyFont="1" applyFill="1" applyAlignment="1">
      <alignment horizontal="center"/>
    </xf>
    <xf numFmtId="0" fontId="5" fillId="2" borderId="0" xfId="1" applyFont="1" applyFill="1" applyAlignment="1">
      <alignment horizontal="center"/>
    </xf>
    <xf numFmtId="3" fontId="5" fillId="2" borderId="0" xfId="0" applyNumberFormat="1" applyFont="1" applyFill="1" applyAlignment="1">
      <alignment horizontal="right"/>
    </xf>
    <xf numFmtId="164" fontId="5" fillId="2" borderId="0" xfId="0" applyNumberFormat="1" applyFont="1" applyFill="1" applyAlignment="1">
      <alignment horizontal="center"/>
    </xf>
    <xf numFmtId="0" fontId="5" fillId="2" borderId="0" xfId="0" applyFont="1" applyFill="1"/>
    <xf numFmtId="0" fontId="5" fillId="2" borderId="0" xfId="0" applyFont="1" applyFill="1" applyAlignment="1">
      <alignment horizontal="right"/>
    </xf>
    <xf numFmtId="0" fontId="8" fillId="2" borderId="0" xfId="1" applyFont="1" applyFill="1" applyAlignment="1">
      <alignment horizontal="center"/>
    </xf>
    <xf numFmtId="3" fontId="5" fillId="2" borderId="0" xfId="0" applyNumberFormat="1" applyFont="1" applyFill="1" applyAlignment="1">
      <alignment horizontal="center"/>
    </xf>
    <xf numFmtId="0" fontId="5" fillId="2" borderId="0" xfId="0" applyFont="1" applyFill="1" applyAlignment="1">
      <alignment horizontal="left" wrapText="1"/>
    </xf>
    <xf numFmtId="0" fontId="5" fillId="2" borderId="0" xfId="0" applyFont="1" applyFill="1" applyAlignment="1">
      <alignment horizontal="center" wrapText="1"/>
    </xf>
    <xf numFmtId="49" fontId="5" fillId="0" borderId="0" xfId="0" applyNumberFormat="1" applyFont="1" applyAlignment="1">
      <alignment horizontal="center"/>
    </xf>
    <xf numFmtId="3" fontId="5" fillId="0" borderId="0" xfId="0" applyNumberFormat="1" applyFont="1" applyAlignment="1">
      <alignment horizontal="center"/>
    </xf>
    <xf numFmtId="3" fontId="5" fillId="0" borderId="0" xfId="0" applyNumberFormat="1" applyFont="1" applyAlignment="1">
      <alignment horizontal="right"/>
    </xf>
    <xf numFmtId="164" fontId="5" fillId="0" borderId="0" xfId="0" applyNumberFormat="1" applyFont="1" applyAlignment="1">
      <alignment horizontal="center"/>
    </xf>
    <xf numFmtId="0" fontId="5" fillId="0" borderId="0" xfId="0" applyFont="1" applyAlignment="1">
      <alignment horizontal="right"/>
    </xf>
    <xf numFmtId="0" fontId="5" fillId="0" borderId="0" xfId="0" applyFont="1" applyAlignment="1">
      <alignment horizontal="center" wrapText="1"/>
    </xf>
    <xf numFmtId="0" fontId="5" fillId="0" borderId="0" xfId="0" applyFont="1" applyAlignment="1">
      <alignment horizontal="left" wrapText="1"/>
    </xf>
    <xf numFmtId="0" fontId="9" fillId="0" borderId="0" xfId="0" applyFont="1" applyAlignment="1">
      <alignment horizontal="left"/>
    </xf>
    <xf numFmtId="49" fontId="9" fillId="0" borderId="0" xfId="0" applyNumberFormat="1" applyFont="1" applyAlignment="1">
      <alignment horizontal="center"/>
    </xf>
    <xf numFmtId="0" fontId="9" fillId="0" borderId="0" xfId="0" applyFont="1" applyAlignment="1">
      <alignment horizontal="center"/>
    </xf>
    <xf numFmtId="3" fontId="9" fillId="0" borderId="0" xfId="0" applyNumberFormat="1" applyFont="1" applyAlignment="1">
      <alignment horizontal="right"/>
    </xf>
    <xf numFmtId="164" fontId="9" fillId="0" borderId="0" xfId="0" applyNumberFormat="1" applyFont="1" applyAlignment="1">
      <alignment horizontal="center"/>
    </xf>
    <xf numFmtId="0" fontId="9" fillId="0" borderId="0" xfId="0" applyFont="1"/>
    <xf numFmtId="0" fontId="9" fillId="0" borderId="0" xfId="0" applyFont="1" applyAlignment="1">
      <alignment horizontal="right"/>
    </xf>
    <xf numFmtId="1" fontId="5" fillId="2" borderId="0" xfId="0" applyNumberFormat="1" applyFont="1" applyFill="1" applyAlignment="1">
      <alignment horizontal="left"/>
    </xf>
    <xf numFmtId="2" fontId="4" fillId="0" borderId="0" xfId="0" applyNumberFormat="1" applyFont="1" applyAlignment="1">
      <alignment horizontal="center"/>
    </xf>
    <xf numFmtId="0" fontId="6" fillId="2" borderId="0" xfId="0" applyFont="1" applyFill="1"/>
    <xf numFmtId="0" fontId="4" fillId="2" borderId="0" xfId="0" applyFont="1" applyFill="1"/>
    <xf numFmtId="0" fontId="6" fillId="0" borderId="0" xfId="0" applyFont="1"/>
    <xf numFmtId="0" fontId="2" fillId="0" borderId="0" xfId="0" applyFont="1"/>
    <xf numFmtId="49" fontId="2" fillId="0" borderId="0" xfId="0" applyNumberFormat="1" applyFont="1" applyAlignment="1">
      <alignment horizontal="right"/>
    </xf>
    <xf numFmtId="0" fontId="10" fillId="2" borderId="0" xfId="0" applyFont="1" applyFill="1"/>
    <xf numFmtId="49" fontId="5" fillId="2" borderId="0" xfId="0" applyNumberFormat="1" applyFont="1" applyFill="1" applyAlignment="1">
      <alignment horizontal="right"/>
    </xf>
    <xf numFmtId="0" fontId="10" fillId="0" borderId="0" xfId="0" applyFont="1"/>
    <xf numFmtId="49" fontId="5" fillId="0" borderId="0" xfId="0" applyNumberFormat="1" applyFont="1" applyAlignment="1">
      <alignment horizontal="right"/>
    </xf>
    <xf numFmtId="0" fontId="11" fillId="2" borderId="0" xfId="0" applyFont="1" applyFill="1" applyAlignment="1">
      <alignment horizontal="center"/>
    </xf>
    <xf numFmtId="0" fontId="12" fillId="2" borderId="0" xfId="0" applyFont="1" applyFill="1"/>
    <xf numFmtId="0" fontId="13" fillId="2" borderId="0" xfId="0" applyFont="1" applyFill="1"/>
    <xf numFmtId="0" fontId="14" fillId="2" borderId="0" xfId="0" applyFont="1" applyFill="1" applyAlignment="1">
      <alignment horizontal="center"/>
    </xf>
    <xf numFmtId="49" fontId="14" fillId="2" borderId="0" xfId="0" applyNumberFormat="1" applyFont="1" applyFill="1" applyAlignment="1">
      <alignment horizontal="right"/>
    </xf>
    <xf numFmtId="0" fontId="15" fillId="0" borderId="0" xfId="0" applyFont="1" applyAlignment="1">
      <alignment horizontal="center"/>
    </xf>
    <xf numFmtId="0" fontId="16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2" fontId="6" fillId="2" borderId="0" xfId="0" applyNumberFormat="1" applyFont="1" applyFill="1" applyAlignment="1">
      <alignment horizontal="center"/>
    </xf>
    <xf numFmtId="2" fontId="6" fillId="0" borderId="0" xfId="0" applyNumberFormat="1" applyFont="1" applyAlignment="1">
      <alignment horizontal="center"/>
    </xf>
    <xf numFmtId="49" fontId="0" fillId="0" borderId="0" xfId="0" applyNumberFormat="1"/>
    <xf numFmtId="0" fontId="0" fillId="3" borderId="0" xfId="0" applyFill="1" applyAlignment="1">
      <alignment horizontal="center"/>
    </xf>
    <xf numFmtId="0" fontId="8" fillId="0" borderId="0" xfId="1" applyFont="1"/>
    <xf numFmtId="49" fontId="5" fillId="0" borderId="0" xfId="0" applyNumberFormat="1" applyFont="1" applyFill="1" applyAlignment="1">
      <alignment horizontal="center"/>
    </xf>
    <xf numFmtId="0" fontId="6" fillId="0" borderId="0" xfId="0" applyFont="1" applyFill="1" applyAlignment="1">
      <alignment horizontal="center"/>
    </xf>
    <xf numFmtId="0" fontId="17" fillId="2" borderId="0" xfId="1" applyFont="1" applyFill="1" applyAlignment="1">
      <alignment horizontal="center"/>
    </xf>
    <xf numFmtId="0" fontId="18" fillId="2" borderId="0" xfId="0" applyFont="1" applyFill="1" applyAlignment="1">
      <alignment horizontal="center"/>
    </xf>
    <xf numFmtId="0" fontId="18" fillId="0" borderId="0" xfId="0" applyFont="1" applyAlignment="1">
      <alignment horizontal="center"/>
    </xf>
  </cellXfs>
  <cellStyles count="2">
    <cellStyle name="Hyperlink" xfId="1" builtinId="8"/>
    <cellStyle name="Normal" xfId="0" builtinId="0"/>
  </cellStyles>
  <dxfs count="111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1"/>
      </font>
      <fill>
        <patternFill patternType="solid">
          <fgColor indexed="64"/>
          <bgColor theme="7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1"/>
      </font>
      <fill>
        <patternFill patternType="solid">
          <fgColor indexed="64"/>
          <bgColor theme="7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auto="1"/>
      </font>
      <fill>
        <patternFill patternType="none">
          <fgColor indexed="64"/>
          <bgColor auto="1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auto="1"/>
      </font>
      <fill>
        <patternFill patternType="none">
          <fgColor indexed="64"/>
          <bgColor auto="1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auto="1"/>
      </font>
      <fill>
        <patternFill patternType="none">
          <fgColor indexed="64"/>
          <bgColor auto="1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auto="1"/>
      </font>
      <fill>
        <patternFill patternType="none">
          <fgColor indexed="64"/>
          <bgColor auto="1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auto="1"/>
      </font>
      <fill>
        <patternFill patternType="none">
          <fgColor indexed="64"/>
          <bgColor auto="1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auto="1"/>
      </font>
      <fill>
        <patternFill patternType="none">
          <fgColor indexed="64"/>
          <bgColor auto="1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auto="1"/>
      </font>
      <fill>
        <patternFill patternType="none">
          <fgColor indexed="64"/>
          <bgColor auto="1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auto="1"/>
      </font>
      <fill>
        <patternFill patternType="none">
          <fgColor indexed="64"/>
          <bgColor auto="1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auto="1"/>
      </font>
      <fill>
        <patternFill patternType="none">
          <fgColor indexed="64"/>
          <bgColor auto="1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connections" Target="connection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Brefs_abricate_card_2-11-18" connectionId="1" xr16:uid="{6D64AA2A-E999-8045-A2E3-198494265087}" autoFormatId="0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hyperlink" Target="https://dx.doi.org/10.1128%2FJB.187.7.2426-2438.2005" TargetMode="External"/><Relationship Id="rId3" Type="http://schemas.openxmlformats.org/officeDocument/2006/relationships/hyperlink" Target="https://dx.doi.org/10.1038%2Fs41564-018-0230-7" TargetMode="External"/><Relationship Id="rId7" Type="http://schemas.openxmlformats.org/officeDocument/2006/relationships/hyperlink" Target="https://dx.doi.org/10.1038%2Fs41564-018-0230-7" TargetMode="External"/><Relationship Id="rId2" Type="http://schemas.openxmlformats.org/officeDocument/2006/relationships/hyperlink" Target="https://dx.doi.org/10.1038%2Fs41564-018-0230-7" TargetMode="External"/><Relationship Id="rId1" Type="http://schemas.openxmlformats.org/officeDocument/2006/relationships/hyperlink" Target="https://dx.doi.org/10.1099%2Fmgen.0.000077" TargetMode="External"/><Relationship Id="rId6" Type="http://schemas.openxmlformats.org/officeDocument/2006/relationships/hyperlink" Target="https://dx.doi.org/10.1038%2Fs41564-018-0230-7" TargetMode="External"/><Relationship Id="rId5" Type="http://schemas.openxmlformats.org/officeDocument/2006/relationships/hyperlink" Target="https://dx.doi.org/10.1038%2Fs41564-018-0230-7" TargetMode="External"/><Relationship Id="rId4" Type="http://schemas.openxmlformats.org/officeDocument/2006/relationships/hyperlink" Target="https://dx.doi.org/10.1038%2Fs41564-018-0230-7" TargetMode="Externa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F8F479-0555-654C-ACE7-9B1B0C57CEBD}">
  <dimension ref="A1:K10"/>
  <sheetViews>
    <sheetView workbookViewId="0">
      <selection activeCell="E14" sqref="E14:F14"/>
    </sheetView>
  </sheetViews>
  <sheetFormatPr baseColWidth="10" defaultRowHeight="16" x14ac:dyDescent="0.2"/>
  <cols>
    <col min="1" max="1" width="19.83203125" style="8" customWidth="1"/>
    <col min="2" max="2" width="17.33203125" style="8" customWidth="1"/>
    <col min="3" max="3" width="14.83203125" style="8" customWidth="1"/>
    <col min="4" max="4" width="20.5" style="8" customWidth="1"/>
    <col min="5" max="5" width="24.33203125" style="8" customWidth="1"/>
    <col min="6" max="6" width="10.83203125" style="8"/>
    <col min="7" max="7" width="24.5" style="8" customWidth="1"/>
    <col min="8" max="8" width="16.6640625" style="8" customWidth="1"/>
    <col min="9" max="9" width="18.33203125" style="8" customWidth="1"/>
    <col min="10" max="10" width="37.5" style="8" customWidth="1"/>
    <col min="11" max="11" width="78.83203125" style="8" customWidth="1"/>
    <col min="12" max="16384" width="10.83203125" style="8"/>
  </cols>
  <sheetData>
    <row r="1" spans="1:11" x14ac:dyDescent="0.2">
      <c r="A1" s="1" t="s">
        <v>0</v>
      </c>
      <c r="B1" s="2" t="s">
        <v>1</v>
      </c>
      <c r="C1" s="2" t="s">
        <v>2</v>
      </c>
      <c r="D1" s="3" t="s">
        <v>3</v>
      </c>
      <c r="E1" s="3" t="s">
        <v>4</v>
      </c>
      <c r="F1" s="2" t="s">
        <v>5</v>
      </c>
      <c r="G1" s="3" t="s">
        <v>6</v>
      </c>
      <c r="H1" s="3" t="s">
        <v>7</v>
      </c>
      <c r="I1" s="1" t="s">
        <v>8</v>
      </c>
      <c r="J1" s="1" t="s">
        <v>9</v>
      </c>
      <c r="K1" s="2" t="s">
        <v>10</v>
      </c>
    </row>
    <row r="2" spans="1:11" x14ac:dyDescent="0.2">
      <c r="A2" s="4" t="s">
        <v>11</v>
      </c>
      <c r="B2" s="5">
        <v>2</v>
      </c>
      <c r="C2" s="5">
        <v>2012</v>
      </c>
      <c r="D2" s="6" t="s">
        <v>12</v>
      </c>
      <c r="E2" s="6" t="s">
        <v>13</v>
      </c>
      <c r="F2" s="6" t="s">
        <v>14</v>
      </c>
      <c r="G2" s="6" t="s">
        <v>15</v>
      </c>
      <c r="H2" s="6" t="s">
        <v>16</v>
      </c>
      <c r="I2" s="7" t="s">
        <v>17</v>
      </c>
      <c r="J2" s="66" t="s">
        <v>18</v>
      </c>
      <c r="K2" s="4"/>
    </row>
    <row r="3" spans="1:11" x14ac:dyDescent="0.2">
      <c r="A3" s="4" t="s">
        <v>19</v>
      </c>
      <c r="B3" s="5">
        <v>89</v>
      </c>
      <c r="C3" s="5">
        <v>2007</v>
      </c>
      <c r="D3" s="6" t="s">
        <v>12</v>
      </c>
      <c r="E3" s="6" t="s">
        <v>13</v>
      </c>
      <c r="F3" s="6" t="s">
        <v>14</v>
      </c>
      <c r="G3" s="9" t="s">
        <v>20</v>
      </c>
      <c r="H3" s="6" t="s">
        <v>21</v>
      </c>
      <c r="I3" s="4" t="s">
        <v>22</v>
      </c>
      <c r="J3" s="66" t="s">
        <v>23</v>
      </c>
      <c r="K3" s="4"/>
    </row>
    <row r="4" spans="1:11" x14ac:dyDescent="0.2">
      <c r="A4" s="4" t="s">
        <v>24</v>
      </c>
      <c r="B4" s="5">
        <v>368</v>
      </c>
      <c r="C4" s="5">
        <v>2008</v>
      </c>
      <c r="D4" s="6" t="s">
        <v>12</v>
      </c>
      <c r="E4" s="6" t="s">
        <v>13</v>
      </c>
      <c r="F4" s="6" t="s">
        <v>14</v>
      </c>
      <c r="G4" s="9" t="s">
        <v>20</v>
      </c>
      <c r="H4" s="6" t="s">
        <v>21</v>
      </c>
      <c r="I4" s="4" t="s">
        <v>22</v>
      </c>
      <c r="J4" s="66" t="s">
        <v>23</v>
      </c>
      <c r="K4" s="4"/>
    </row>
    <row r="5" spans="1:11" x14ac:dyDescent="0.2">
      <c r="A5" s="4" t="s">
        <v>25</v>
      </c>
      <c r="B5" s="5">
        <v>59</v>
      </c>
      <c r="C5" s="5">
        <v>2008</v>
      </c>
      <c r="D5" s="6" t="s">
        <v>12</v>
      </c>
      <c r="E5" s="6" t="s">
        <v>13</v>
      </c>
      <c r="F5" s="6" t="s">
        <v>14</v>
      </c>
      <c r="G5" s="9" t="s">
        <v>20</v>
      </c>
      <c r="H5" s="6" t="s">
        <v>21</v>
      </c>
      <c r="I5" s="4" t="s">
        <v>22</v>
      </c>
      <c r="J5" s="66" t="s">
        <v>23</v>
      </c>
      <c r="K5" s="4"/>
    </row>
    <row r="6" spans="1:11" x14ac:dyDescent="0.2">
      <c r="A6" s="4" t="s">
        <v>26</v>
      </c>
      <c r="B6" s="5">
        <v>5</v>
      </c>
      <c r="C6" s="5">
        <v>2009</v>
      </c>
      <c r="D6" s="6" t="s">
        <v>12</v>
      </c>
      <c r="E6" s="6" t="s">
        <v>13</v>
      </c>
      <c r="F6" s="6" t="s">
        <v>14</v>
      </c>
      <c r="G6" s="9" t="s">
        <v>20</v>
      </c>
      <c r="H6" s="6" t="s">
        <v>21</v>
      </c>
      <c r="I6" s="4" t="s">
        <v>22</v>
      </c>
      <c r="J6" s="66" t="s">
        <v>23</v>
      </c>
      <c r="K6" s="4"/>
    </row>
    <row r="7" spans="1:11" x14ac:dyDescent="0.2">
      <c r="A7" s="4" t="s">
        <v>27</v>
      </c>
      <c r="B7" s="5">
        <v>2</v>
      </c>
      <c r="C7" s="5">
        <v>2011</v>
      </c>
      <c r="D7" s="6" t="s">
        <v>12</v>
      </c>
      <c r="E7" s="6" t="s">
        <v>13</v>
      </c>
      <c r="F7" s="6" t="s">
        <v>14</v>
      </c>
      <c r="G7" s="9" t="s">
        <v>20</v>
      </c>
      <c r="H7" s="6" t="s">
        <v>21</v>
      </c>
      <c r="I7" s="4" t="s">
        <v>22</v>
      </c>
      <c r="J7" s="66" t="s">
        <v>23</v>
      </c>
      <c r="K7" s="4"/>
    </row>
    <row r="8" spans="1:11" x14ac:dyDescent="0.2">
      <c r="A8" s="10" t="s">
        <v>28</v>
      </c>
      <c r="B8" s="5">
        <v>2</v>
      </c>
      <c r="C8" s="5">
        <v>2016</v>
      </c>
      <c r="D8" s="5" t="s">
        <v>29</v>
      </c>
      <c r="E8" s="5" t="s">
        <v>29</v>
      </c>
      <c r="F8" s="6" t="s">
        <v>14</v>
      </c>
      <c r="G8" s="5" t="s">
        <v>20</v>
      </c>
      <c r="H8" s="5" t="s">
        <v>21</v>
      </c>
      <c r="I8" s="4" t="s">
        <v>22</v>
      </c>
      <c r="J8" s="66" t="s">
        <v>23</v>
      </c>
      <c r="K8" s="4" t="s">
        <v>30</v>
      </c>
    </row>
    <row r="9" spans="1:11" x14ac:dyDescent="0.2">
      <c r="A9" s="4" t="s">
        <v>31</v>
      </c>
      <c r="B9" s="5">
        <v>10</v>
      </c>
      <c r="C9" s="5" t="s">
        <v>32</v>
      </c>
      <c r="D9" s="6" t="s">
        <v>33</v>
      </c>
      <c r="E9" s="6" t="s">
        <v>34</v>
      </c>
      <c r="F9" s="6" t="s">
        <v>14</v>
      </c>
      <c r="G9" s="6" t="s">
        <v>20</v>
      </c>
      <c r="H9" s="6" t="s">
        <v>21</v>
      </c>
      <c r="I9" s="7" t="s">
        <v>35</v>
      </c>
      <c r="J9" s="66" t="s">
        <v>36</v>
      </c>
      <c r="K9" s="4" t="s">
        <v>246</v>
      </c>
    </row>
    <row r="10" spans="1:11" x14ac:dyDescent="0.2">
      <c r="J10" s="66"/>
    </row>
  </sheetData>
  <conditionalFormatting sqref="A1">
    <cfRule type="cellIs" dxfId="110" priority="6" operator="equal">
      <formula>"Y"</formula>
    </cfRule>
  </conditionalFormatting>
  <conditionalFormatting sqref="A7">
    <cfRule type="cellIs" dxfId="109" priority="5" operator="equal">
      <formula>"Y"</formula>
    </cfRule>
  </conditionalFormatting>
  <conditionalFormatting sqref="A6:B6">
    <cfRule type="cellIs" dxfId="108" priority="4" operator="equal">
      <formula>"Y"</formula>
    </cfRule>
  </conditionalFormatting>
  <conditionalFormatting sqref="A5">
    <cfRule type="cellIs" dxfId="107" priority="3" operator="equal">
      <formula>"Y"</formula>
    </cfRule>
  </conditionalFormatting>
  <conditionalFormatting sqref="A8">
    <cfRule type="cellIs" dxfId="106" priority="2" operator="equal">
      <formula>"Y"</formula>
    </cfRule>
  </conditionalFormatting>
  <conditionalFormatting sqref="A9">
    <cfRule type="cellIs" dxfId="105" priority="1" operator="equal">
      <formula>"Y"</formula>
    </cfRule>
  </conditionalFormatting>
  <hyperlinks>
    <hyperlink ref="J2" r:id="rId1" display="https://dx.doi.org/10.1099%2Fmgen.0.000077" xr:uid="{F2A0ABED-271A-5C43-BC54-74440AB31289}"/>
    <hyperlink ref="J3" r:id="rId2" display="https://dx.doi.org/10.1038%2Fs41564-018-0230-7" xr:uid="{CE8FC8FE-BA93-BC45-9874-6159341F37DD}"/>
    <hyperlink ref="J4" r:id="rId3" display="https://dx.doi.org/10.1038%2Fs41564-018-0230-7" xr:uid="{4C865881-5C15-0B4B-B331-6FF167B988DB}"/>
    <hyperlink ref="J5" r:id="rId4" display="https://dx.doi.org/10.1038%2Fs41564-018-0230-7" xr:uid="{37CF22C5-9996-2B4E-8B74-89BB01092807}"/>
    <hyperlink ref="J6" r:id="rId5" display="https://dx.doi.org/10.1038%2Fs41564-018-0230-7" xr:uid="{93453441-0DBA-D14B-970F-7EAF4BB0B3A0}"/>
    <hyperlink ref="J7" r:id="rId6" display="https://dx.doi.org/10.1038%2Fs41564-018-0230-7" xr:uid="{BF186288-9A10-D54B-8471-872D6B00E97D}"/>
    <hyperlink ref="J8" r:id="rId7" display="https://dx.doi.org/10.1038%2Fs41564-018-0230-7" xr:uid="{847CBC61-D714-2A46-85C3-64C18CFCDCE8}"/>
    <hyperlink ref="J9" r:id="rId8" xr:uid="{FD2A509C-8B97-6F47-89FF-DB75CEB5FC01}"/>
  </hyperlink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0B42B8-B36D-BB40-A746-ADB0A9A22B82}">
  <dimension ref="A1:N23"/>
  <sheetViews>
    <sheetView tabSelected="1" workbookViewId="0">
      <selection activeCell="F25" sqref="F25"/>
    </sheetView>
  </sheetViews>
  <sheetFormatPr baseColWidth="10" defaultRowHeight="16" x14ac:dyDescent="0.2"/>
  <cols>
    <col min="1" max="1" width="19.6640625" style="8" customWidth="1"/>
    <col min="2" max="2" width="32" style="8" customWidth="1"/>
    <col min="3" max="3" width="18.5" style="5" customWidth="1"/>
    <col min="4" max="4" width="21.1640625" style="8" customWidth="1"/>
    <col min="5" max="5" width="21.1640625" style="5" customWidth="1"/>
    <col min="6" max="6" width="50.33203125" style="5" customWidth="1"/>
    <col min="7" max="7" width="19.33203125" style="8" customWidth="1"/>
    <col min="8" max="8" width="37.1640625" style="8" customWidth="1"/>
    <col min="9" max="9" width="23.83203125" style="8" customWidth="1"/>
    <col min="10" max="10" width="15.33203125" style="8" customWidth="1"/>
    <col min="11" max="12" width="10.83203125" style="8"/>
    <col min="13" max="13" width="24.5" style="8" customWidth="1"/>
    <col min="14" max="14" width="25.33203125" style="8" customWidth="1"/>
    <col min="15" max="16384" width="10.83203125" style="8"/>
  </cols>
  <sheetData>
    <row r="1" spans="1:14" x14ac:dyDescent="0.2">
      <c r="A1" s="2" t="s">
        <v>37</v>
      </c>
      <c r="B1" s="11" t="s">
        <v>38</v>
      </c>
      <c r="C1" s="2" t="s">
        <v>39</v>
      </c>
      <c r="D1" s="2" t="s">
        <v>251</v>
      </c>
      <c r="E1" s="2" t="s">
        <v>252</v>
      </c>
      <c r="F1" s="2" t="s">
        <v>267</v>
      </c>
      <c r="G1" s="2" t="s">
        <v>40</v>
      </c>
      <c r="H1" s="2" t="s">
        <v>41</v>
      </c>
      <c r="I1" s="2" t="s">
        <v>42</v>
      </c>
      <c r="J1" s="12" t="s">
        <v>43</v>
      </c>
      <c r="K1" s="13" t="s">
        <v>44</v>
      </c>
      <c r="L1" s="2" t="s">
        <v>45</v>
      </c>
      <c r="M1" s="2" t="s">
        <v>46</v>
      </c>
      <c r="N1" s="2" t="s">
        <v>47</v>
      </c>
    </row>
    <row r="2" spans="1:14" x14ac:dyDescent="0.2">
      <c r="A2" s="14" t="s">
        <v>11</v>
      </c>
      <c r="B2" s="15" t="s">
        <v>48</v>
      </c>
      <c r="C2" s="17" t="s">
        <v>50</v>
      </c>
      <c r="D2" s="16" t="s">
        <v>49</v>
      </c>
      <c r="E2" s="70" t="s">
        <v>264</v>
      </c>
      <c r="F2" s="17" t="s">
        <v>51</v>
      </c>
      <c r="G2" s="18" t="s">
        <v>52</v>
      </c>
      <c r="H2" s="18" t="s">
        <v>247</v>
      </c>
      <c r="I2" s="14" t="s">
        <v>11</v>
      </c>
      <c r="J2" s="19">
        <v>2793003</v>
      </c>
      <c r="K2" s="20">
        <v>32</v>
      </c>
      <c r="L2" s="21">
        <v>1</v>
      </c>
      <c r="M2" s="22">
        <v>2653</v>
      </c>
      <c r="N2" s="17" t="s">
        <v>53</v>
      </c>
    </row>
    <row r="3" spans="1:14" ht="17" x14ac:dyDescent="0.2">
      <c r="A3" s="14"/>
      <c r="B3" s="15"/>
      <c r="C3" s="23"/>
      <c r="D3" s="17"/>
      <c r="E3" s="17"/>
      <c r="F3" s="69"/>
      <c r="G3" s="24"/>
      <c r="H3" s="24"/>
      <c r="I3" s="25" t="s">
        <v>54</v>
      </c>
      <c r="J3" s="19">
        <v>45807</v>
      </c>
      <c r="K3" s="20">
        <v>30</v>
      </c>
      <c r="L3" s="21">
        <v>1</v>
      </c>
      <c r="M3" s="22">
        <v>40</v>
      </c>
      <c r="N3" s="17" t="s">
        <v>53</v>
      </c>
    </row>
    <row r="4" spans="1:14" ht="17" x14ac:dyDescent="0.2">
      <c r="A4" s="14"/>
      <c r="B4" s="15"/>
      <c r="C4" s="23"/>
      <c r="D4" s="17"/>
      <c r="E4" s="17"/>
      <c r="F4" s="69"/>
      <c r="G4" s="24"/>
      <c r="H4" s="24"/>
      <c r="I4" s="25" t="s">
        <v>55</v>
      </c>
      <c r="J4" s="19">
        <v>2366</v>
      </c>
      <c r="K4" s="20">
        <v>31.1</v>
      </c>
      <c r="L4" s="21">
        <v>1</v>
      </c>
      <c r="M4" s="22">
        <v>2</v>
      </c>
      <c r="N4" s="17" t="s">
        <v>53</v>
      </c>
    </row>
    <row r="5" spans="1:14" ht="17" x14ac:dyDescent="0.2">
      <c r="A5" s="14"/>
      <c r="B5" s="15"/>
      <c r="C5" s="26"/>
      <c r="D5" s="17"/>
      <c r="E5" s="17"/>
      <c r="F5" s="26"/>
      <c r="G5" s="24"/>
      <c r="H5" s="24"/>
      <c r="I5" s="25" t="s">
        <v>56</v>
      </c>
      <c r="J5" s="19">
        <v>13569</v>
      </c>
      <c r="K5" s="20">
        <v>28.6</v>
      </c>
      <c r="L5" s="21">
        <v>1</v>
      </c>
      <c r="M5" s="22">
        <v>14</v>
      </c>
      <c r="N5" s="17" t="s">
        <v>53</v>
      </c>
    </row>
    <row r="6" spans="1:14" x14ac:dyDescent="0.2">
      <c r="A6" s="4" t="s">
        <v>19</v>
      </c>
      <c r="B6" s="27" t="s">
        <v>48</v>
      </c>
      <c r="C6" s="6" t="s">
        <v>249</v>
      </c>
      <c r="D6" s="6" t="s">
        <v>57</v>
      </c>
      <c r="E6" s="71" t="s">
        <v>253</v>
      </c>
      <c r="F6" s="5" t="s">
        <v>250</v>
      </c>
      <c r="G6" s="28" t="s">
        <v>59</v>
      </c>
      <c r="H6" s="28" t="s">
        <v>248</v>
      </c>
      <c r="I6" s="4" t="s">
        <v>19</v>
      </c>
      <c r="J6" s="29">
        <v>2480158</v>
      </c>
      <c r="K6" s="30">
        <v>32.1</v>
      </c>
      <c r="L6" s="8">
        <v>1</v>
      </c>
      <c r="M6" s="31">
        <v>2254</v>
      </c>
      <c r="N6" s="5" t="s">
        <v>53</v>
      </c>
    </row>
    <row r="7" spans="1:14" ht="17" x14ac:dyDescent="0.2">
      <c r="A7" s="4"/>
      <c r="B7" s="27"/>
      <c r="C7" s="32"/>
      <c r="D7" s="6"/>
      <c r="E7" s="6"/>
      <c r="F7" s="32"/>
      <c r="G7" s="28"/>
      <c r="H7" s="28"/>
      <c r="I7" s="33" t="s">
        <v>60</v>
      </c>
      <c r="J7" s="29">
        <v>62421</v>
      </c>
      <c r="K7" s="30">
        <v>29.9</v>
      </c>
      <c r="L7" s="8">
        <v>1</v>
      </c>
      <c r="M7" s="31">
        <v>77</v>
      </c>
      <c r="N7" s="5" t="s">
        <v>53</v>
      </c>
    </row>
    <row r="8" spans="1:14" ht="17" x14ac:dyDescent="0.2">
      <c r="A8" s="4"/>
      <c r="B8" s="27"/>
      <c r="C8" s="32"/>
      <c r="D8" s="6"/>
      <c r="E8" s="6"/>
      <c r="F8" s="32"/>
      <c r="G8" s="28"/>
      <c r="H8" s="28"/>
      <c r="I8" s="33" t="s">
        <v>61</v>
      </c>
      <c r="J8" s="29">
        <v>4615</v>
      </c>
      <c r="K8" s="30">
        <v>31.9</v>
      </c>
      <c r="L8" s="8">
        <v>1</v>
      </c>
      <c r="M8" s="31">
        <v>6</v>
      </c>
      <c r="N8" s="5" t="s">
        <v>53</v>
      </c>
    </row>
    <row r="9" spans="1:14" x14ac:dyDescent="0.2">
      <c r="A9" s="14" t="s">
        <v>24</v>
      </c>
      <c r="B9" s="15" t="s">
        <v>48</v>
      </c>
      <c r="C9" s="16" t="s">
        <v>249</v>
      </c>
      <c r="D9" s="16" t="s">
        <v>62</v>
      </c>
      <c r="E9" s="70" t="s">
        <v>254</v>
      </c>
      <c r="F9" s="17" t="s">
        <v>259</v>
      </c>
      <c r="G9" s="24" t="s">
        <v>59</v>
      </c>
      <c r="H9" s="24" t="s">
        <v>248</v>
      </c>
      <c r="I9" s="14" t="s">
        <v>24</v>
      </c>
      <c r="J9" s="19">
        <v>2526011</v>
      </c>
      <c r="K9" s="20">
        <v>32.1</v>
      </c>
      <c r="L9" s="21">
        <v>1</v>
      </c>
      <c r="M9" s="22">
        <v>2309</v>
      </c>
      <c r="N9" s="17" t="s">
        <v>53</v>
      </c>
    </row>
    <row r="10" spans="1:14" x14ac:dyDescent="0.2">
      <c r="A10" s="14"/>
      <c r="B10" s="15"/>
      <c r="C10" s="17"/>
      <c r="D10" s="16"/>
      <c r="E10" s="16"/>
      <c r="F10" s="17"/>
      <c r="G10" s="24"/>
      <c r="H10" s="24"/>
      <c r="I10" s="14" t="s">
        <v>63</v>
      </c>
      <c r="J10" s="19">
        <v>15030</v>
      </c>
      <c r="K10" s="20">
        <v>29.5</v>
      </c>
      <c r="L10" s="21">
        <v>1</v>
      </c>
      <c r="M10" s="22">
        <v>13</v>
      </c>
      <c r="N10" s="17" t="s">
        <v>53</v>
      </c>
    </row>
    <row r="11" spans="1:14" x14ac:dyDescent="0.2">
      <c r="A11" s="4" t="s">
        <v>25</v>
      </c>
      <c r="B11" s="27" t="s">
        <v>48</v>
      </c>
      <c r="C11" s="6" t="s">
        <v>249</v>
      </c>
      <c r="D11" s="6" t="s">
        <v>64</v>
      </c>
      <c r="E11" s="71" t="s">
        <v>255</v>
      </c>
      <c r="F11" s="5" t="s">
        <v>260</v>
      </c>
      <c r="G11" s="28" t="s">
        <v>59</v>
      </c>
      <c r="H11" s="28" t="s">
        <v>248</v>
      </c>
      <c r="I11" s="4" t="s">
        <v>25</v>
      </c>
      <c r="J11" s="29">
        <v>2529109</v>
      </c>
      <c r="K11" s="30">
        <v>32.299999999999997</v>
      </c>
      <c r="L11" s="8">
        <v>1</v>
      </c>
      <c r="M11" s="31">
        <v>2338</v>
      </c>
      <c r="N11" s="5" t="s">
        <v>53</v>
      </c>
    </row>
    <row r="12" spans="1:14" ht="17" x14ac:dyDescent="0.2">
      <c r="A12" s="4"/>
      <c r="B12" s="27"/>
      <c r="C12" s="32"/>
      <c r="D12" s="6"/>
      <c r="E12" s="6"/>
      <c r="F12" s="32"/>
      <c r="G12" s="28"/>
      <c r="H12" s="28"/>
      <c r="I12" s="33" t="s">
        <v>65</v>
      </c>
      <c r="J12" s="29">
        <v>16590</v>
      </c>
      <c r="K12" s="30">
        <v>28.8</v>
      </c>
      <c r="L12" s="8">
        <v>1</v>
      </c>
      <c r="M12" s="31">
        <v>19</v>
      </c>
      <c r="N12" s="5" t="s">
        <v>53</v>
      </c>
    </row>
    <row r="13" spans="1:14" ht="17" x14ac:dyDescent="0.2">
      <c r="A13" s="4"/>
      <c r="B13" s="27"/>
      <c r="C13" s="32"/>
      <c r="D13" s="6"/>
      <c r="E13" s="6"/>
      <c r="F13" s="32"/>
      <c r="G13" s="28"/>
      <c r="H13" s="28"/>
      <c r="I13" s="33" t="s">
        <v>66</v>
      </c>
      <c r="J13" s="29">
        <v>16034</v>
      </c>
      <c r="K13" s="30">
        <v>29.1</v>
      </c>
      <c r="L13" s="8">
        <v>1</v>
      </c>
      <c r="M13" s="31">
        <v>16</v>
      </c>
      <c r="N13" s="5" t="s">
        <v>53</v>
      </c>
    </row>
    <row r="14" spans="1:14" x14ac:dyDescent="0.2">
      <c r="A14" s="14" t="s">
        <v>26</v>
      </c>
      <c r="B14" s="15" t="s">
        <v>48</v>
      </c>
      <c r="C14" s="16" t="s">
        <v>249</v>
      </c>
      <c r="D14" s="16" t="s">
        <v>67</v>
      </c>
      <c r="E14" s="70" t="s">
        <v>256</v>
      </c>
      <c r="F14" s="17" t="s">
        <v>261</v>
      </c>
      <c r="G14" s="24" t="s">
        <v>59</v>
      </c>
      <c r="H14" s="28" t="s">
        <v>248</v>
      </c>
      <c r="I14" s="14" t="s">
        <v>26</v>
      </c>
      <c r="J14" s="19">
        <v>2556537</v>
      </c>
      <c r="K14" s="20">
        <v>32.299999999999997</v>
      </c>
      <c r="L14" s="21">
        <v>1</v>
      </c>
      <c r="M14" s="22">
        <v>2334</v>
      </c>
      <c r="N14" s="17" t="s">
        <v>53</v>
      </c>
    </row>
    <row r="15" spans="1:14" ht="17" x14ac:dyDescent="0.2">
      <c r="A15" s="14"/>
      <c r="B15" s="15"/>
      <c r="C15" s="26"/>
      <c r="D15" s="16"/>
      <c r="E15" s="16"/>
      <c r="F15" s="26"/>
      <c r="G15" s="24"/>
      <c r="H15" s="24"/>
      <c r="I15" s="25" t="s">
        <v>68</v>
      </c>
      <c r="J15" s="19">
        <v>39876</v>
      </c>
      <c r="K15" s="20">
        <v>31.3</v>
      </c>
      <c r="L15" s="21">
        <v>1</v>
      </c>
      <c r="M15" s="22">
        <v>45</v>
      </c>
      <c r="N15" s="17" t="s">
        <v>53</v>
      </c>
    </row>
    <row r="16" spans="1:14" ht="17" x14ac:dyDescent="0.2">
      <c r="A16" s="14"/>
      <c r="B16" s="15"/>
      <c r="C16" s="26"/>
      <c r="D16" s="16"/>
      <c r="E16" s="16"/>
      <c r="F16" s="26"/>
      <c r="G16" s="24"/>
      <c r="H16" s="24"/>
      <c r="I16" s="25" t="s">
        <v>69</v>
      </c>
      <c r="J16" s="19">
        <v>2241</v>
      </c>
      <c r="K16" s="20">
        <v>30.3</v>
      </c>
      <c r="L16" s="21">
        <v>1</v>
      </c>
      <c r="M16" s="22">
        <v>2</v>
      </c>
      <c r="N16" s="17" t="s">
        <v>53</v>
      </c>
    </row>
    <row r="17" spans="1:14" x14ac:dyDescent="0.2">
      <c r="A17" s="34" t="s">
        <v>27</v>
      </c>
      <c r="B17" s="35" t="s">
        <v>48</v>
      </c>
      <c r="C17" s="6" t="s">
        <v>249</v>
      </c>
      <c r="D17" s="36" t="s">
        <v>70</v>
      </c>
      <c r="E17" s="71" t="s">
        <v>257</v>
      </c>
      <c r="F17" s="5" t="s">
        <v>262</v>
      </c>
      <c r="G17" s="28" t="s">
        <v>59</v>
      </c>
      <c r="H17" s="28" t="s">
        <v>248</v>
      </c>
      <c r="I17" s="34" t="s">
        <v>27</v>
      </c>
      <c r="J17" s="37">
        <v>2533804</v>
      </c>
      <c r="K17" s="38">
        <v>32.1</v>
      </c>
      <c r="L17" s="39">
        <v>1</v>
      </c>
      <c r="M17" s="40">
        <v>2327</v>
      </c>
      <c r="N17" s="36" t="s">
        <v>53</v>
      </c>
    </row>
    <row r="18" spans="1:14" ht="17" x14ac:dyDescent="0.2">
      <c r="A18" s="4"/>
      <c r="B18" s="27"/>
      <c r="C18" s="32"/>
      <c r="D18" s="6"/>
      <c r="E18" s="6"/>
      <c r="F18" s="32"/>
      <c r="G18" s="28"/>
      <c r="H18" s="28"/>
      <c r="I18" s="33" t="s">
        <v>71</v>
      </c>
      <c r="J18" s="29">
        <v>29558</v>
      </c>
      <c r="K18" s="30">
        <v>29.6</v>
      </c>
      <c r="L18" s="8">
        <v>1</v>
      </c>
      <c r="M18" s="31">
        <v>31</v>
      </c>
      <c r="N18" s="5" t="s">
        <v>53</v>
      </c>
    </row>
    <row r="19" spans="1:14" ht="17" x14ac:dyDescent="0.2">
      <c r="A19" s="4"/>
      <c r="B19" s="27"/>
      <c r="C19" s="32"/>
      <c r="D19" s="6"/>
      <c r="E19" s="6"/>
      <c r="F19" s="32"/>
      <c r="G19" s="28"/>
      <c r="H19" s="28"/>
      <c r="I19" s="33" t="s">
        <v>72</v>
      </c>
      <c r="J19" s="29">
        <v>17639</v>
      </c>
      <c r="K19" s="30">
        <v>31.6</v>
      </c>
      <c r="L19" s="8">
        <v>1</v>
      </c>
      <c r="M19" s="31">
        <v>18</v>
      </c>
      <c r="N19" s="5" t="s">
        <v>53</v>
      </c>
    </row>
    <row r="20" spans="1:14" ht="17" x14ac:dyDescent="0.2">
      <c r="A20" s="41" t="s">
        <v>28</v>
      </c>
      <c r="B20" s="15" t="s">
        <v>48</v>
      </c>
      <c r="C20" s="26" t="s">
        <v>58</v>
      </c>
      <c r="D20" s="17" t="s">
        <v>73</v>
      </c>
      <c r="E20" s="17" t="s">
        <v>265</v>
      </c>
      <c r="F20" s="26" t="s">
        <v>266</v>
      </c>
      <c r="G20" s="24" t="s">
        <v>59</v>
      </c>
      <c r="H20" s="24" t="s">
        <v>248</v>
      </c>
      <c r="I20" s="41" t="s">
        <v>74</v>
      </c>
      <c r="J20" s="19">
        <v>2737464</v>
      </c>
      <c r="K20" s="20">
        <v>31</v>
      </c>
      <c r="L20" s="21">
        <v>1</v>
      </c>
      <c r="M20" s="22">
        <v>2591</v>
      </c>
      <c r="N20" s="17" t="s">
        <v>53</v>
      </c>
    </row>
    <row r="21" spans="1:14" ht="17" x14ac:dyDescent="0.2">
      <c r="A21" s="41"/>
      <c r="B21" s="15"/>
      <c r="C21" s="26"/>
      <c r="D21" s="17"/>
      <c r="E21" s="17"/>
      <c r="F21" s="26"/>
      <c r="G21" s="24"/>
      <c r="H21" s="24"/>
      <c r="I21" s="25" t="s">
        <v>75</v>
      </c>
      <c r="J21" s="19">
        <v>13568</v>
      </c>
      <c r="K21" s="20">
        <v>28.6</v>
      </c>
      <c r="L21" s="21">
        <v>1</v>
      </c>
      <c r="M21" s="22">
        <v>14</v>
      </c>
      <c r="N21" s="17" t="s">
        <v>53</v>
      </c>
    </row>
    <row r="22" spans="1:14" x14ac:dyDescent="0.2">
      <c r="A22" s="4" t="s">
        <v>31</v>
      </c>
      <c r="B22" s="27" t="s">
        <v>48</v>
      </c>
      <c r="C22" s="6" t="s">
        <v>249</v>
      </c>
      <c r="D22" s="6" t="s">
        <v>76</v>
      </c>
      <c r="E22" s="71" t="s">
        <v>258</v>
      </c>
      <c r="F22" s="5" t="s">
        <v>263</v>
      </c>
      <c r="G22" s="28" t="s">
        <v>59</v>
      </c>
      <c r="H22" s="28" t="s">
        <v>248</v>
      </c>
      <c r="I22" s="4" t="s">
        <v>31</v>
      </c>
      <c r="J22" s="29">
        <v>2619158</v>
      </c>
      <c r="K22" s="30">
        <v>32.200000000000003</v>
      </c>
      <c r="L22" s="8">
        <v>1</v>
      </c>
      <c r="M22" s="31">
        <v>2409</v>
      </c>
      <c r="N22" s="5" t="s">
        <v>53</v>
      </c>
    </row>
    <row r="23" spans="1:14" ht="17" x14ac:dyDescent="0.2">
      <c r="B23" s="27"/>
      <c r="D23" s="6"/>
      <c r="E23" s="6"/>
      <c r="G23" s="28"/>
      <c r="H23" s="28"/>
      <c r="I23" s="33" t="s">
        <v>77</v>
      </c>
      <c r="J23" s="29">
        <v>27310</v>
      </c>
      <c r="K23" s="30">
        <v>31.9</v>
      </c>
      <c r="L23" s="8">
        <v>1</v>
      </c>
      <c r="M23" s="31">
        <v>33</v>
      </c>
      <c r="N23" s="5" t="s">
        <v>53</v>
      </c>
    </row>
  </sheetData>
  <conditionalFormatting sqref="A1 I1">
    <cfRule type="cellIs" dxfId="104" priority="6" operator="equal">
      <formula>"Y"</formula>
    </cfRule>
  </conditionalFormatting>
  <conditionalFormatting sqref="A17:A19 I17">
    <cfRule type="cellIs" dxfId="103" priority="5" operator="equal">
      <formula>"Y"</formula>
    </cfRule>
  </conditionalFormatting>
  <conditionalFormatting sqref="A14:A16 I14">
    <cfRule type="cellIs" dxfId="102" priority="4" operator="equal">
      <formula>"Y"</formula>
    </cfRule>
  </conditionalFormatting>
  <conditionalFormatting sqref="A11:A13 I11">
    <cfRule type="cellIs" dxfId="101" priority="3" operator="equal">
      <formula>"Y"</formula>
    </cfRule>
  </conditionalFormatting>
  <conditionalFormatting sqref="A20:A21 I20">
    <cfRule type="cellIs" dxfId="100" priority="2" operator="equal">
      <formula>"Y"</formula>
    </cfRule>
  </conditionalFormatting>
  <conditionalFormatting sqref="A22 I22">
    <cfRule type="cellIs" dxfId="99" priority="1" operator="equal">
      <formula>"Y"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B103C5-FA88-364B-AF98-C1F43EE3B4F6}">
  <dimension ref="A1:H21"/>
  <sheetViews>
    <sheetView workbookViewId="0">
      <selection activeCell="C35" sqref="C35"/>
    </sheetView>
  </sheetViews>
  <sheetFormatPr baseColWidth="10" defaultRowHeight="16" x14ac:dyDescent="0.2"/>
  <cols>
    <col min="1" max="1" width="19.6640625" customWidth="1"/>
    <col min="2" max="2" width="32.33203125" style="60" customWidth="1"/>
    <col min="3" max="3" width="24.6640625" customWidth="1"/>
    <col min="4" max="5" width="20.1640625" style="60" customWidth="1"/>
    <col min="6" max="6" width="21.83203125" style="60" customWidth="1"/>
    <col min="7" max="8" width="22.83203125" style="60" customWidth="1"/>
  </cols>
  <sheetData>
    <row r="1" spans="1:8" x14ac:dyDescent="0.2">
      <c r="A1" s="3" t="s">
        <v>37</v>
      </c>
      <c r="B1" s="3" t="s">
        <v>38</v>
      </c>
      <c r="C1" s="3" t="s">
        <v>78</v>
      </c>
      <c r="D1" s="42" t="s">
        <v>79</v>
      </c>
      <c r="E1" s="3" t="s">
        <v>80</v>
      </c>
      <c r="F1" s="3" t="s">
        <v>81</v>
      </c>
      <c r="G1" s="42" t="s">
        <v>82</v>
      </c>
      <c r="H1" s="42" t="s">
        <v>83</v>
      </c>
    </row>
    <row r="2" spans="1:8" x14ac:dyDescent="0.2">
      <c r="A2" s="43" t="s">
        <v>11</v>
      </c>
      <c r="B2" s="15" t="s">
        <v>48</v>
      </c>
      <c r="C2" s="43" t="s">
        <v>84</v>
      </c>
      <c r="D2" s="62">
        <v>99.87</v>
      </c>
      <c r="E2" s="16">
        <v>1582</v>
      </c>
      <c r="F2" s="16">
        <v>1584</v>
      </c>
      <c r="G2" s="62">
        <v>110.7</v>
      </c>
      <c r="H2" s="62">
        <v>75.900000000000006</v>
      </c>
    </row>
    <row r="3" spans="1:8" x14ac:dyDescent="0.2">
      <c r="A3" s="43"/>
      <c r="B3" s="16"/>
      <c r="C3" s="44" t="s">
        <v>85</v>
      </c>
      <c r="D3" s="62">
        <v>99.56</v>
      </c>
      <c r="E3" s="16">
        <v>1577</v>
      </c>
      <c r="F3" s="16">
        <v>1584</v>
      </c>
      <c r="G3" s="62">
        <v>105.1</v>
      </c>
      <c r="H3" s="62">
        <v>76.099999999999994</v>
      </c>
    </row>
    <row r="4" spans="1:8" x14ac:dyDescent="0.2">
      <c r="A4" s="43"/>
      <c r="B4" s="16"/>
      <c r="C4" s="43" t="s">
        <v>86</v>
      </c>
      <c r="D4" s="62">
        <v>100</v>
      </c>
      <c r="E4" s="16">
        <v>1319</v>
      </c>
      <c r="F4" s="16">
        <v>1319</v>
      </c>
      <c r="G4" s="62">
        <v>125.4</v>
      </c>
      <c r="H4" s="62">
        <v>76.400000000000006</v>
      </c>
    </row>
    <row r="5" spans="1:8" x14ac:dyDescent="0.2">
      <c r="A5" s="43"/>
      <c r="B5" s="16"/>
      <c r="C5" s="43" t="s">
        <v>87</v>
      </c>
      <c r="D5" s="62">
        <v>97.8</v>
      </c>
      <c r="E5" s="16">
        <v>1290</v>
      </c>
      <c r="F5" s="16">
        <v>1319</v>
      </c>
      <c r="G5" s="62">
        <v>104.3</v>
      </c>
      <c r="H5" s="62">
        <v>76.2</v>
      </c>
    </row>
    <row r="6" spans="1:8" x14ac:dyDescent="0.2">
      <c r="A6" s="45" t="s">
        <v>19</v>
      </c>
      <c r="B6" s="67" t="s">
        <v>48</v>
      </c>
      <c r="C6" s="45" t="s">
        <v>88</v>
      </c>
      <c r="D6" s="63">
        <v>100</v>
      </c>
      <c r="E6" s="6">
        <v>759</v>
      </c>
      <c r="F6" s="6">
        <v>759</v>
      </c>
      <c r="G6" s="63">
        <v>212.33</v>
      </c>
      <c r="H6" s="63">
        <v>161.79</v>
      </c>
    </row>
    <row r="7" spans="1:8" x14ac:dyDescent="0.2">
      <c r="A7" s="45"/>
      <c r="B7" s="6"/>
      <c r="C7" s="45" t="s">
        <v>89</v>
      </c>
      <c r="D7" s="63">
        <v>99.6</v>
      </c>
      <c r="E7" s="6">
        <v>756</v>
      </c>
      <c r="F7" s="6">
        <v>759</v>
      </c>
      <c r="G7" s="63">
        <v>198.27</v>
      </c>
      <c r="H7" s="63">
        <v>162.26</v>
      </c>
    </row>
    <row r="8" spans="1:8" x14ac:dyDescent="0.2">
      <c r="A8" s="43" t="s">
        <v>24</v>
      </c>
      <c r="B8" s="15" t="s">
        <v>48</v>
      </c>
      <c r="C8" s="43" t="s">
        <v>90</v>
      </c>
      <c r="D8" s="62">
        <v>99.03</v>
      </c>
      <c r="E8" s="16">
        <v>1737</v>
      </c>
      <c r="F8" s="16">
        <v>1754</v>
      </c>
      <c r="G8" s="62">
        <v>133.47999999999999</v>
      </c>
      <c r="H8" s="62">
        <v>99.14</v>
      </c>
    </row>
    <row r="9" spans="1:8" x14ac:dyDescent="0.2">
      <c r="A9" s="43"/>
      <c r="B9" s="16"/>
      <c r="C9" s="43" t="s">
        <v>91</v>
      </c>
      <c r="D9" s="62">
        <v>98.48</v>
      </c>
      <c r="E9" s="16">
        <v>453</v>
      </c>
      <c r="F9" s="16">
        <v>460</v>
      </c>
      <c r="G9" s="62">
        <v>128.88999999999999</v>
      </c>
      <c r="H9" s="62">
        <v>102.81</v>
      </c>
    </row>
    <row r="10" spans="1:8" x14ac:dyDescent="0.2">
      <c r="A10" s="43"/>
      <c r="B10" s="16"/>
      <c r="C10" s="44" t="s">
        <v>92</v>
      </c>
      <c r="D10" s="62">
        <v>98.04</v>
      </c>
      <c r="E10" s="16">
        <v>451</v>
      </c>
      <c r="F10" s="16">
        <v>460</v>
      </c>
      <c r="G10" s="62">
        <v>132.24</v>
      </c>
      <c r="H10" s="62">
        <v>101.7</v>
      </c>
    </row>
    <row r="11" spans="1:8" x14ac:dyDescent="0.2">
      <c r="A11" s="45" t="s">
        <v>25</v>
      </c>
      <c r="B11" s="67" t="s">
        <v>48</v>
      </c>
      <c r="C11" s="45" t="s">
        <v>93</v>
      </c>
      <c r="D11" s="63">
        <v>98.83</v>
      </c>
      <c r="E11" s="6">
        <v>422</v>
      </c>
      <c r="F11" s="6">
        <v>427</v>
      </c>
      <c r="G11" s="63">
        <v>260.11</v>
      </c>
      <c r="H11" s="63">
        <v>205.98</v>
      </c>
    </row>
    <row r="12" spans="1:8" x14ac:dyDescent="0.2">
      <c r="A12" s="45"/>
      <c r="B12" s="6"/>
      <c r="C12" s="45" t="s">
        <v>94</v>
      </c>
      <c r="D12" s="63">
        <v>96.49</v>
      </c>
      <c r="E12" s="6">
        <v>412</v>
      </c>
      <c r="F12" s="6">
        <v>427</v>
      </c>
      <c r="G12" s="63">
        <v>244.45</v>
      </c>
      <c r="H12" s="63">
        <v>206.21</v>
      </c>
    </row>
    <row r="13" spans="1:8" x14ac:dyDescent="0.2">
      <c r="A13" s="43" t="s">
        <v>26</v>
      </c>
      <c r="B13" s="15" t="s">
        <v>48</v>
      </c>
      <c r="C13" s="43" t="s">
        <v>95</v>
      </c>
      <c r="D13" s="62">
        <v>99.35</v>
      </c>
      <c r="E13" s="16">
        <v>2602</v>
      </c>
      <c r="F13" s="16">
        <v>2619</v>
      </c>
      <c r="G13" s="62">
        <v>339.46</v>
      </c>
      <c r="H13" s="62">
        <v>240.36</v>
      </c>
    </row>
    <row r="14" spans="1:8" x14ac:dyDescent="0.2">
      <c r="A14" s="43"/>
      <c r="B14" s="16"/>
      <c r="C14" s="43" t="s">
        <v>96</v>
      </c>
      <c r="D14" s="62">
        <v>98.88</v>
      </c>
      <c r="E14" s="16">
        <v>354</v>
      </c>
      <c r="F14" s="16">
        <v>358</v>
      </c>
      <c r="G14" s="62">
        <v>310.69</v>
      </c>
      <c r="H14" s="62">
        <v>234.54</v>
      </c>
    </row>
    <row r="15" spans="1:8" x14ac:dyDescent="0.2">
      <c r="A15" s="43"/>
      <c r="B15" s="16"/>
      <c r="C15" s="43" t="s">
        <v>97</v>
      </c>
      <c r="D15" s="62">
        <v>97.34</v>
      </c>
      <c r="E15" s="16">
        <v>293</v>
      </c>
      <c r="F15" s="16">
        <v>301</v>
      </c>
      <c r="G15" s="62">
        <v>288.42</v>
      </c>
      <c r="H15" s="62">
        <v>240.6</v>
      </c>
    </row>
    <row r="16" spans="1:8" x14ac:dyDescent="0.2">
      <c r="A16" s="45" t="s">
        <v>27</v>
      </c>
      <c r="B16" s="67" t="s">
        <v>48</v>
      </c>
      <c r="C16" s="45" t="s">
        <v>98</v>
      </c>
      <c r="D16" s="63">
        <v>98.47</v>
      </c>
      <c r="E16" s="6">
        <v>385</v>
      </c>
      <c r="F16" s="6">
        <v>391</v>
      </c>
      <c r="G16" s="63">
        <v>101.63</v>
      </c>
      <c r="H16" s="63">
        <v>61.75</v>
      </c>
    </row>
    <row r="17" spans="1:8" x14ac:dyDescent="0.2">
      <c r="A17" s="45"/>
      <c r="B17" s="6"/>
      <c r="C17" s="45" t="s">
        <v>99</v>
      </c>
      <c r="D17" s="63">
        <v>98.47</v>
      </c>
      <c r="E17" s="6">
        <v>385</v>
      </c>
      <c r="F17" s="6">
        <v>391</v>
      </c>
      <c r="G17" s="63">
        <v>101.39</v>
      </c>
      <c r="H17" s="63">
        <v>58.75</v>
      </c>
    </row>
    <row r="18" spans="1:8" x14ac:dyDescent="0.2">
      <c r="A18" s="43" t="s">
        <v>28</v>
      </c>
      <c r="B18" s="15" t="s">
        <v>48</v>
      </c>
      <c r="C18" s="43" t="s">
        <v>100</v>
      </c>
      <c r="D18" s="62">
        <v>99.21</v>
      </c>
      <c r="E18" s="16">
        <v>875</v>
      </c>
      <c r="F18" s="16">
        <v>882</v>
      </c>
      <c r="G18" s="62">
        <v>198.52</v>
      </c>
      <c r="H18" s="62">
        <v>146.51</v>
      </c>
    </row>
    <row r="19" spans="1:8" x14ac:dyDescent="0.2">
      <c r="A19" s="43"/>
      <c r="B19" s="16"/>
      <c r="C19" s="43" t="s">
        <v>101</v>
      </c>
      <c r="D19" s="62">
        <v>98.3</v>
      </c>
      <c r="E19" s="16">
        <v>867</v>
      </c>
      <c r="F19" s="16">
        <v>882</v>
      </c>
      <c r="G19" s="62">
        <v>194.57</v>
      </c>
      <c r="H19" s="62">
        <v>151.16999999999999</v>
      </c>
    </row>
    <row r="20" spans="1:8" x14ac:dyDescent="0.2">
      <c r="A20" s="45" t="s">
        <v>31</v>
      </c>
      <c r="B20" s="67" t="s">
        <v>48</v>
      </c>
      <c r="C20" s="45" t="s">
        <v>102</v>
      </c>
      <c r="D20" s="63">
        <v>98.64</v>
      </c>
      <c r="E20" s="6">
        <v>651</v>
      </c>
      <c r="F20" s="6">
        <v>660</v>
      </c>
      <c r="G20" s="63">
        <v>227.08</v>
      </c>
      <c r="H20" s="63">
        <v>170.82</v>
      </c>
    </row>
    <row r="21" spans="1:8" x14ac:dyDescent="0.2">
      <c r="A21" s="45"/>
      <c r="B21" s="68"/>
      <c r="C21" s="45" t="s">
        <v>103</v>
      </c>
      <c r="D21" s="63">
        <v>98.64</v>
      </c>
      <c r="E21" s="6">
        <v>651</v>
      </c>
      <c r="F21" s="6">
        <v>660</v>
      </c>
      <c r="G21" s="63">
        <v>211.3</v>
      </c>
      <c r="H21" s="63">
        <v>169.6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EEB9F6-A4E4-1A49-A974-8CDEB12491AC}">
  <dimension ref="A1:L34"/>
  <sheetViews>
    <sheetView workbookViewId="0">
      <selection activeCell="F40" sqref="F40"/>
    </sheetView>
  </sheetViews>
  <sheetFormatPr baseColWidth="10" defaultRowHeight="16" x14ac:dyDescent="0.2"/>
  <cols>
    <col min="1" max="1" width="18.83203125" customWidth="1"/>
    <col min="2" max="2" width="14.6640625" customWidth="1"/>
    <col min="3" max="4" width="11.6640625" customWidth="1"/>
    <col min="5" max="5" width="13.6640625" customWidth="1"/>
    <col min="6" max="6" width="52.83203125" customWidth="1"/>
    <col min="7" max="7" width="13.5" customWidth="1"/>
    <col min="8" max="8" width="25" customWidth="1"/>
    <col min="9" max="9" width="29.83203125" customWidth="1"/>
    <col min="10" max="10" width="5.33203125" style="64" customWidth="1"/>
    <col min="11" max="11" width="56.83203125" customWidth="1"/>
    <col min="12" max="12" width="83.1640625" customWidth="1"/>
  </cols>
  <sheetData>
    <row r="1" spans="1:12" x14ac:dyDescent="0.2">
      <c r="A1" s="3" t="s">
        <v>37</v>
      </c>
      <c r="B1" s="3" t="s">
        <v>104</v>
      </c>
      <c r="C1" s="3" t="s">
        <v>105</v>
      </c>
      <c r="D1" s="3" t="s">
        <v>106</v>
      </c>
      <c r="E1" s="2" t="s">
        <v>107</v>
      </c>
      <c r="F1" s="46" t="s">
        <v>108</v>
      </c>
      <c r="G1" s="2" t="s">
        <v>109</v>
      </c>
      <c r="H1" s="2" t="s">
        <v>110</v>
      </c>
      <c r="I1" s="2" t="s">
        <v>111</v>
      </c>
      <c r="J1" s="47"/>
      <c r="K1" s="46" t="s">
        <v>112</v>
      </c>
      <c r="L1" s="46" t="s">
        <v>113</v>
      </c>
    </row>
    <row r="2" spans="1:12" ht="18" x14ac:dyDescent="0.2">
      <c r="A2" s="43" t="s">
        <v>11</v>
      </c>
      <c r="B2" s="16" t="s">
        <v>114</v>
      </c>
      <c r="C2" s="16"/>
      <c r="D2" s="16"/>
      <c r="E2" s="17"/>
      <c r="F2" s="48"/>
      <c r="G2" s="17"/>
      <c r="H2" s="17"/>
      <c r="I2" s="17"/>
      <c r="J2" s="49"/>
      <c r="K2" s="48"/>
      <c r="L2" s="21"/>
    </row>
    <row r="3" spans="1:12" ht="18" x14ac:dyDescent="0.2">
      <c r="A3" s="45" t="s">
        <v>19</v>
      </c>
      <c r="B3" s="6" t="s">
        <v>114</v>
      </c>
      <c r="C3" s="6"/>
      <c r="D3" s="6"/>
      <c r="E3" s="5"/>
      <c r="F3" s="50"/>
      <c r="G3" s="5"/>
      <c r="H3" s="5"/>
      <c r="I3" s="5"/>
      <c r="J3" s="51"/>
      <c r="K3" s="50"/>
      <c r="L3" s="8"/>
    </row>
    <row r="4" spans="1:12" ht="18" x14ac:dyDescent="0.2">
      <c r="A4" s="43" t="s">
        <v>24</v>
      </c>
      <c r="B4" s="16" t="s">
        <v>115</v>
      </c>
      <c r="C4" s="52">
        <v>69068</v>
      </c>
      <c r="D4" s="52">
        <v>70091</v>
      </c>
      <c r="E4" s="17" t="s">
        <v>116</v>
      </c>
      <c r="F4" s="53" t="s">
        <v>117</v>
      </c>
      <c r="G4" s="17">
        <v>36</v>
      </c>
      <c r="H4" s="17">
        <v>16</v>
      </c>
      <c r="I4" s="17">
        <v>15</v>
      </c>
      <c r="J4" s="49" t="s">
        <v>118</v>
      </c>
      <c r="K4" s="53" t="s">
        <v>119</v>
      </c>
      <c r="L4" s="21" t="s">
        <v>120</v>
      </c>
    </row>
    <row r="5" spans="1:12" ht="18" x14ac:dyDescent="0.2">
      <c r="A5" s="43"/>
      <c r="B5" s="16"/>
      <c r="C5" s="16"/>
      <c r="D5" s="16"/>
      <c r="E5" s="17"/>
      <c r="F5" s="48"/>
      <c r="G5" s="17"/>
      <c r="H5" s="17"/>
      <c r="I5" s="17"/>
      <c r="J5" s="49" t="s">
        <v>121</v>
      </c>
      <c r="K5" s="53" t="s">
        <v>122</v>
      </c>
      <c r="L5" s="21" t="s">
        <v>123</v>
      </c>
    </row>
    <row r="6" spans="1:12" ht="18" x14ac:dyDescent="0.2">
      <c r="A6" s="43"/>
      <c r="B6" s="16"/>
      <c r="C6" s="16"/>
      <c r="D6" s="16"/>
      <c r="E6" s="17"/>
      <c r="F6" s="48"/>
      <c r="G6" s="17"/>
      <c r="H6" s="17"/>
      <c r="I6" s="17"/>
      <c r="J6" s="49" t="s">
        <v>124</v>
      </c>
      <c r="K6" s="53" t="s">
        <v>125</v>
      </c>
      <c r="L6" s="21" t="s">
        <v>126</v>
      </c>
    </row>
    <row r="7" spans="1:12" ht="18" x14ac:dyDescent="0.2">
      <c r="A7" s="43"/>
      <c r="B7" s="16"/>
      <c r="C7" s="16"/>
      <c r="D7" s="16"/>
      <c r="E7" s="17"/>
      <c r="F7" s="48"/>
      <c r="G7" s="17"/>
      <c r="H7" s="17"/>
      <c r="I7" s="17"/>
      <c r="J7" s="49" t="s">
        <v>127</v>
      </c>
      <c r="K7" s="53" t="s">
        <v>128</v>
      </c>
      <c r="L7" s="21" t="s">
        <v>123</v>
      </c>
    </row>
    <row r="8" spans="1:12" ht="18" x14ac:dyDescent="0.2">
      <c r="A8" s="43"/>
      <c r="B8" s="16"/>
      <c r="C8" s="16"/>
      <c r="D8" s="16"/>
      <c r="E8" s="17"/>
      <c r="F8" s="48"/>
      <c r="G8" s="17"/>
      <c r="H8" s="17"/>
      <c r="I8" s="17"/>
      <c r="J8" s="49" t="s">
        <v>129</v>
      </c>
      <c r="K8" s="53" t="s">
        <v>130</v>
      </c>
      <c r="L8" s="21" t="s">
        <v>131</v>
      </c>
    </row>
    <row r="9" spans="1:12" ht="18" x14ac:dyDescent="0.2">
      <c r="A9" s="43"/>
      <c r="B9" s="16"/>
      <c r="C9" s="16"/>
      <c r="D9" s="16"/>
      <c r="E9" s="17"/>
      <c r="F9" s="48"/>
      <c r="G9" s="17"/>
      <c r="H9" s="17"/>
      <c r="I9" s="17"/>
      <c r="J9" s="49" t="s">
        <v>132</v>
      </c>
      <c r="K9" s="53" t="s">
        <v>133</v>
      </c>
      <c r="L9" s="21" t="s">
        <v>123</v>
      </c>
    </row>
    <row r="10" spans="1:12" ht="18" x14ac:dyDescent="0.2">
      <c r="A10" s="43"/>
      <c r="B10" s="16"/>
      <c r="C10" s="16"/>
      <c r="D10" s="16"/>
      <c r="E10" s="17"/>
      <c r="F10" s="48"/>
      <c r="G10" s="17"/>
      <c r="H10" s="17"/>
      <c r="I10" s="17"/>
      <c r="J10" s="49" t="s">
        <v>134</v>
      </c>
      <c r="K10" s="48" t="s">
        <v>135</v>
      </c>
      <c r="L10" s="21" t="s">
        <v>123</v>
      </c>
    </row>
    <row r="11" spans="1:12" ht="18" x14ac:dyDescent="0.2">
      <c r="A11" s="43"/>
      <c r="B11" s="16"/>
      <c r="C11" s="16"/>
      <c r="D11" s="16"/>
      <c r="E11" s="17"/>
      <c r="F11" s="48"/>
      <c r="G11" s="17"/>
      <c r="H11" s="17"/>
      <c r="I11" s="17"/>
      <c r="J11" s="49" t="s">
        <v>136</v>
      </c>
      <c r="K11" s="53" t="s">
        <v>137</v>
      </c>
      <c r="L11" s="21" t="s">
        <v>138</v>
      </c>
    </row>
    <row r="12" spans="1:12" ht="18" x14ac:dyDescent="0.2">
      <c r="A12" s="43"/>
      <c r="B12" s="16"/>
      <c r="C12" s="16"/>
      <c r="D12" s="16"/>
      <c r="E12" s="17"/>
      <c r="F12" s="48"/>
      <c r="G12" s="17"/>
      <c r="H12" s="17"/>
      <c r="I12" s="17"/>
      <c r="J12" s="49" t="s">
        <v>139</v>
      </c>
      <c r="K12" s="53" t="s">
        <v>140</v>
      </c>
      <c r="L12" s="21" t="s">
        <v>123</v>
      </c>
    </row>
    <row r="13" spans="1:12" ht="18" x14ac:dyDescent="0.2">
      <c r="A13" s="43"/>
      <c r="B13" s="16"/>
      <c r="C13" s="16"/>
      <c r="D13" s="16"/>
      <c r="E13" s="17"/>
      <c r="F13" s="48"/>
      <c r="G13" s="17"/>
      <c r="H13" s="17"/>
      <c r="I13" s="17"/>
      <c r="J13" s="49" t="s">
        <v>141</v>
      </c>
      <c r="K13" s="53" t="s">
        <v>142</v>
      </c>
      <c r="L13" s="21" t="s">
        <v>123</v>
      </c>
    </row>
    <row r="14" spans="1:12" ht="18" x14ac:dyDescent="0.2">
      <c r="A14" s="43"/>
      <c r="B14" s="16"/>
      <c r="C14" s="16"/>
      <c r="D14" s="16"/>
      <c r="E14" s="17"/>
      <c r="F14" s="48"/>
      <c r="G14" s="17"/>
      <c r="H14" s="17"/>
      <c r="I14" s="17"/>
      <c r="J14" s="49" t="s">
        <v>143</v>
      </c>
      <c r="K14" s="53" t="s">
        <v>144</v>
      </c>
      <c r="L14" s="21" t="s">
        <v>145</v>
      </c>
    </row>
    <row r="15" spans="1:12" ht="18" x14ac:dyDescent="0.2">
      <c r="A15" s="43"/>
      <c r="B15" s="16"/>
      <c r="C15" s="16"/>
      <c r="D15" s="16"/>
      <c r="E15" s="17"/>
      <c r="F15" s="48"/>
      <c r="G15" s="17"/>
      <c r="H15" s="17"/>
      <c r="I15" s="17"/>
      <c r="J15" s="49" t="s">
        <v>146</v>
      </c>
      <c r="K15" s="53" t="s">
        <v>147</v>
      </c>
      <c r="L15" s="21" t="s">
        <v>123</v>
      </c>
    </row>
    <row r="16" spans="1:12" ht="18" x14ac:dyDescent="0.2">
      <c r="A16" s="43"/>
      <c r="B16" s="16"/>
      <c r="C16" s="16"/>
      <c r="D16" s="16"/>
      <c r="E16" s="17"/>
      <c r="F16" s="48"/>
      <c r="G16" s="17"/>
      <c r="H16" s="17"/>
      <c r="I16" s="17"/>
      <c r="J16" s="49" t="s">
        <v>148</v>
      </c>
      <c r="K16" s="53" t="s">
        <v>149</v>
      </c>
      <c r="L16" s="21" t="s">
        <v>123</v>
      </c>
    </row>
    <row r="17" spans="1:12" ht="18" x14ac:dyDescent="0.2">
      <c r="A17" s="43"/>
      <c r="B17" s="16"/>
      <c r="C17" s="16"/>
      <c r="D17" s="16"/>
      <c r="E17" s="17"/>
      <c r="F17" s="48"/>
      <c r="G17" s="17"/>
      <c r="H17" s="17"/>
      <c r="I17" s="17"/>
      <c r="J17" s="49" t="s">
        <v>150</v>
      </c>
      <c r="K17" s="53" t="s">
        <v>151</v>
      </c>
      <c r="L17" s="21" t="s">
        <v>123</v>
      </c>
    </row>
    <row r="18" spans="1:12" ht="18" x14ac:dyDescent="0.2">
      <c r="A18" s="43"/>
      <c r="B18" s="16"/>
      <c r="C18" s="16"/>
      <c r="D18" s="16"/>
      <c r="E18" s="17"/>
      <c r="F18" s="48"/>
      <c r="G18" s="17"/>
      <c r="H18" s="17"/>
      <c r="I18" s="17"/>
      <c r="J18" s="49" t="s">
        <v>152</v>
      </c>
      <c r="K18" s="53" t="s">
        <v>153</v>
      </c>
      <c r="L18" s="21" t="s">
        <v>123</v>
      </c>
    </row>
    <row r="19" spans="1:12" ht="18" x14ac:dyDescent="0.2">
      <c r="A19" s="45" t="s">
        <v>25</v>
      </c>
      <c r="B19" s="6" t="s">
        <v>114</v>
      </c>
      <c r="C19" s="6"/>
      <c r="D19" s="6"/>
      <c r="E19" s="5"/>
      <c r="F19" s="50"/>
      <c r="G19" s="5"/>
      <c r="H19" s="5"/>
      <c r="I19" s="5"/>
      <c r="J19" s="51"/>
      <c r="K19" s="50"/>
      <c r="L19" s="8"/>
    </row>
    <row r="20" spans="1:12" ht="18" x14ac:dyDescent="0.2">
      <c r="A20" s="43" t="s">
        <v>26</v>
      </c>
      <c r="B20" s="16" t="s">
        <v>115</v>
      </c>
      <c r="C20" s="52">
        <v>92786</v>
      </c>
      <c r="D20" s="52">
        <v>93615</v>
      </c>
      <c r="E20" s="17" t="s">
        <v>154</v>
      </c>
      <c r="F20" s="53" t="s">
        <v>155</v>
      </c>
      <c r="G20" s="17">
        <v>36</v>
      </c>
      <c r="H20" s="17">
        <v>12</v>
      </c>
      <c r="I20" s="17">
        <v>11</v>
      </c>
      <c r="J20" s="49" t="s">
        <v>118</v>
      </c>
      <c r="K20" s="53" t="s">
        <v>156</v>
      </c>
      <c r="L20" s="54" t="s">
        <v>157</v>
      </c>
    </row>
    <row r="21" spans="1:12" ht="18" x14ac:dyDescent="0.2">
      <c r="A21" s="43"/>
      <c r="B21" s="16"/>
      <c r="C21" s="52"/>
      <c r="D21" s="52"/>
      <c r="E21" s="17"/>
      <c r="F21" s="53"/>
      <c r="G21" s="17"/>
      <c r="H21" s="17"/>
      <c r="I21" s="17"/>
      <c r="J21" s="49" t="s">
        <v>121</v>
      </c>
      <c r="K21" s="53" t="s">
        <v>158</v>
      </c>
      <c r="L21" s="54" t="s">
        <v>159</v>
      </c>
    </row>
    <row r="22" spans="1:12" ht="18" x14ac:dyDescent="0.2">
      <c r="A22" s="43"/>
      <c r="B22" s="16"/>
      <c r="C22" s="52"/>
      <c r="D22" s="52"/>
      <c r="E22" s="17"/>
      <c r="F22" s="53"/>
      <c r="G22" s="17"/>
      <c r="H22" s="17"/>
      <c r="I22" s="17"/>
      <c r="J22" s="49" t="s">
        <v>124</v>
      </c>
      <c r="K22" s="53" t="s">
        <v>160</v>
      </c>
      <c r="L22" s="21" t="s">
        <v>161</v>
      </c>
    </row>
    <row r="23" spans="1:12" ht="18" x14ac:dyDescent="0.2">
      <c r="A23" s="43"/>
      <c r="B23" s="16"/>
      <c r="C23" s="52"/>
      <c r="D23" s="52"/>
      <c r="E23" s="17"/>
      <c r="F23" s="53"/>
      <c r="G23" s="17"/>
      <c r="H23" s="17"/>
      <c r="I23" s="17"/>
      <c r="J23" s="49" t="s">
        <v>127</v>
      </c>
      <c r="K23" s="53" t="s">
        <v>162</v>
      </c>
      <c r="L23" s="21" t="s">
        <v>123</v>
      </c>
    </row>
    <row r="24" spans="1:12" ht="18" x14ac:dyDescent="0.2">
      <c r="A24" s="43"/>
      <c r="B24" s="16"/>
      <c r="C24" s="52"/>
      <c r="D24" s="52"/>
      <c r="E24" s="17"/>
      <c r="F24" s="53"/>
      <c r="G24" s="17"/>
      <c r="H24" s="17"/>
      <c r="I24" s="17"/>
      <c r="J24" s="49" t="s">
        <v>129</v>
      </c>
      <c r="K24" s="53" t="s">
        <v>163</v>
      </c>
      <c r="L24" s="21" t="s">
        <v>164</v>
      </c>
    </row>
    <row r="25" spans="1:12" ht="18" x14ac:dyDescent="0.2">
      <c r="A25" s="43"/>
      <c r="B25" s="16"/>
      <c r="C25" s="52"/>
      <c r="D25" s="52"/>
      <c r="E25" s="17"/>
      <c r="F25" s="53"/>
      <c r="G25" s="17"/>
      <c r="H25" s="17"/>
      <c r="I25" s="17"/>
      <c r="J25" s="49" t="s">
        <v>132</v>
      </c>
      <c r="K25" s="53" t="s">
        <v>165</v>
      </c>
      <c r="L25" s="21" t="s">
        <v>166</v>
      </c>
    </row>
    <row r="26" spans="1:12" ht="18" x14ac:dyDescent="0.2">
      <c r="A26" s="43"/>
      <c r="B26" s="16"/>
      <c r="C26" s="52"/>
      <c r="D26" s="52"/>
      <c r="E26" s="17"/>
      <c r="F26" s="53"/>
      <c r="G26" s="17"/>
      <c r="H26" s="17"/>
      <c r="I26" s="17"/>
      <c r="J26" s="49" t="s">
        <v>134</v>
      </c>
      <c r="K26" s="53" t="s">
        <v>167</v>
      </c>
      <c r="L26" s="21" t="s">
        <v>123</v>
      </c>
    </row>
    <row r="27" spans="1:12" ht="18" x14ac:dyDescent="0.2">
      <c r="A27" s="43"/>
      <c r="B27" s="16"/>
      <c r="C27" s="52"/>
      <c r="D27" s="52"/>
      <c r="E27" s="17"/>
      <c r="F27" s="53"/>
      <c r="G27" s="17"/>
      <c r="H27" s="17"/>
      <c r="I27" s="17"/>
      <c r="J27" s="49" t="s">
        <v>136</v>
      </c>
      <c r="K27" s="53" t="s">
        <v>168</v>
      </c>
      <c r="L27" s="21" t="s">
        <v>169</v>
      </c>
    </row>
    <row r="28" spans="1:12" ht="18" x14ac:dyDescent="0.2">
      <c r="A28" s="43"/>
      <c r="B28" s="16"/>
      <c r="C28" s="52"/>
      <c r="D28" s="52"/>
      <c r="E28" s="17"/>
      <c r="F28" s="53"/>
      <c r="G28" s="17"/>
      <c r="H28" s="17"/>
      <c r="I28" s="17"/>
      <c r="J28" s="49" t="s">
        <v>139</v>
      </c>
      <c r="K28" s="53" t="s">
        <v>170</v>
      </c>
      <c r="L28" s="54" t="s">
        <v>171</v>
      </c>
    </row>
    <row r="29" spans="1:12" ht="18" x14ac:dyDescent="0.2">
      <c r="A29" s="43"/>
      <c r="B29" s="16"/>
      <c r="C29" s="52"/>
      <c r="D29" s="52"/>
      <c r="E29" s="17"/>
      <c r="F29" s="53"/>
      <c r="G29" s="17"/>
      <c r="H29" s="17"/>
      <c r="I29" s="17"/>
      <c r="J29" s="49" t="s">
        <v>141</v>
      </c>
      <c r="K29" s="53" t="s">
        <v>172</v>
      </c>
      <c r="L29" s="21" t="s">
        <v>173</v>
      </c>
    </row>
    <row r="30" spans="1:12" ht="18" x14ac:dyDescent="0.2">
      <c r="A30" s="43" t="s">
        <v>27</v>
      </c>
      <c r="B30" s="16" t="s">
        <v>114</v>
      </c>
      <c r="C30" s="16"/>
      <c r="D30" s="16"/>
      <c r="E30" s="17"/>
      <c r="F30" s="48"/>
      <c r="G30" s="17"/>
      <c r="H30" s="17"/>
      <c r="I30" s="17"/>
      <c r="J30" s="49" t="s">
        <v>143</v>
      </c>
      <c r="K30" s="53" t="s">
        <v>174</v>
      </c>
      <c r="L30" s="21" t="s">
        <v>175</v>
      </c>
    </row>
    <row r="31" spans="1:12" ht="18" x14ac:dyDescent="0.2">
      <c r="A31" s="45" t="s">
        <v>28</v>
      </c>
      <c r="B31" s="6" t="s">
        <v>114</v>
      </c>
      <c r="C31" s="6"/>
      <c r="D31" s="6"/>
      <c r="E31" s="5"/>
      <c r="F31" s="50"/>
      <c r="G31" s="5"/>
      <c r="H31" s="5"/>
      <c r="I31" s="5"/>
      <c r="J31" s="51"/>
      <c r="K31" s="50"/>
      <c r="L31" s="8"/>
    </row>
    <row r="32" spans="1:12" ht="18" x14ac:dyDescent="0.2">
      <c r="A32" s="43" t="s">
        <v>31</v>
      </c>
      <c r="B32" s="16" t="s">
        <v>115</v>
      </c>
      <c r="C32" s="55">
        <v>98464</v>
      </c>
      <c r="D32" s="55">
        <v>98712</v>
      </c>
      <c r="E32" s="17" t="s">
        <v>154</v>
      </c>
      <c r="F32" s="53" t="s">
        <v>176</v>
      </c>
      <c r="G32" s="17">
        <v>37</v>
      </c>
      <c r="H32" s="17">
        <v>4</v>
      </c>
      <c r="I32" s="55">
        <v>3</v>
      </c>
      <c r="J32" s="56" t="s">
        <v>118</v>
      </c>
      <c r="K32" s="53" t="s">
        <v>177</v>
      </c>
      <c r="L32" s="21" t="s">
        <v>178</v>
      </c>
    </row>
    <row r="33" spans="1:12" ht="18" x14ac:dyDescent="0.2">
      <c r="A33" s="43"/>
      <c r="B33" s="16"/>
      <c r="C33" s="16"/>
      <c r="D33" s="16"/>
      <c r="E33" s="17"/>
      <c r="F33" s="48"/>
      <c r="G33" s="17"/>
      <c r="H33" s="17"/>
      <c r="I33" s="17"/>
      <c r="J33" s="49" t="s">
        <v>121</v>
      </c>
      <c r="K33" s="53" t="s">
        <v>179</v>
      </c>
      <c r="L33" s="21" t="s">
        <v>180</v>
      </c>
    </row>
    <row r="34" spans="1:12" ht="18" x14ac:dyDescent="0.2">
      <c r="A34" s="21"/>
      <c r="B34" s="17"/>
      <c r="C34" s="17"/>
      <c r="D34" s="17"/>
      <c r="E34" s="17"/>
      <c r="F34" s="48"/>
      <c r="G34" s="17"/>
      <c r="H34" s="17"/>
      <c r="I34" s="17"/>
      <c r="J34" s="49" t="s">
        <v>124</v>
      </c>
      <c r="K34" s="53" t="s">
        <v>181</v>
      </c>
      <c r="L34" s="21" t="s">
        <v>12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028294-4B5F-EB46-BB40-4BA426A19352}">
  <dimension ref="A1:P15"/>
  <sheetViews>
    <sheetView workbookViewId="0">
      <selection activeCell="K42" sqref="K42"/>
    </sheetView>
  </sheetViews>
  <sheetFormatPr baseColWidth="10" defaultRowHeight="16" x14ac:dyDescent="0.2"/>
  <cols>
    <col min="1" max="1" width="19.5" customWidth="1"/>
  </cols>
  <sheetData>
    <row r="1" spans="1:16" x14ac:dyDescent="0.2">
      <c r="A1" s="1" t="s">
        <v>0</v>
      </c>
      <c r="B1" s="2" t="s">
        <v>182</v>
      </c>
      <c r="C1" s="2" t="s">
        <v>183</v>
      </c>
      <c r="D1" s="2" t="s">
        <v>184</v>
      </c>
      <c r="E1" s="2" t="s">
        <v>185</v>
      </c>
      <c r="F1" s="2" t="s">
        <v>186</v>
      </c>
      <c r="G1" s="2" t="s">
        <v>187</v>
      </c>
      <c r="H1" s="2" t="s">
        <v>188</v>
      </c>
      <c r="I1" s="2" t="s">
        <v>189</v>
      </c>
      <c r="J1" s="2" t="s">
        <v>190</v>
      </c>
      <c r="K1" s="2" t="s">
        <v>191</v>
      </c>
      <c r="L1" s="2" t="s">
        <v>192</v>
      </c>
      <c r="M1" s="2" t="s">
        <v>193</v>
      </c>
      <c r="N1" s="2" t="s">
        <v>194</v>
      </c>
      <c r="O1" s="2" t="s">
        <v>195</v>
      </c>
      <c r="P1" s="2" t="s">
        <v>196</v>
      </c>
    </row>
    <row r="2" spans="1:16" x14ac:dyDescent="0.2">
      <c r="A2" s="4" t="s">
        <v>11</v>
      </c>
      <c r="B2" s="57" t="s">
        <v>197</v>
      </c>
      <c r="C2" s="57" t="s">
        <v>197</v>
      </c>
      <c r="D2" s="57" t="s">
        <v>197</v>
      </c>
      <c r="E2" s="57" t="s">
        <v>197</v>
      </c>
      <c r="F2" s="57" t="s">
        <v>197</v>
      </c>
      <c r="G2" s="57" t="s">
        <v>197</v>
      </c>
      <c r="H2" s="57" t="s">
        <v>197</v>
      </c>
      <c r="I2" s="57" t="s">
        <v>197</v>
      </c>
      <c r="J2" s="57" t="s">
        <v>197</v>
      </c>
      <c r="K2" s="57" t="s">
        <v>197</v>
      </c>
      <c r="L2" s="57" t="s">
        <v>197</v>
      </c>
      <c r="M2" s="57" t="s">
        <v>198</v>
      </c>
      <c r="N2" s="57" t="s">
        <v>198</v>
      </c>
      <c r="O2" s="57" t="s">
        <v>198</v>
      </c>
      <c r="P2" s="57" t="s">
        <v>198</v>
      </c>
    </row>
    <row r="3" spans="1:16" x14ac:dyDescent="0.2">
      <c r="A3" s="4" t="s">
        <v>19</v>
      </c>
      <c r="B3" s="58" t="s">
        <v>197</v>
      </c>
      <c r="C3" s="58" t="s">
        <v>197</v>
      </c>
      <c r="D3" s="58" t="s">
        <v>197</v>
      </c>
      <c r="E3" s="58" t="s">
        <v>197</v>
      </c>
      <c r="F3" s="58" t="s">
        <v>197</v>
      </c>
      <c r="G3" s="58" t="s">
        <v>198</v>
      </c>
      <c r="H3" s="58" t="s">
        <v>198</v>
      </c>
      <c r="I3" s="58" t="s">
        <v>198</v>
      </c>
      <c r="J3" s="58" t="s">
        <v>198</v>
      </c>
      <c r="K3" s="58" t="s">
        <v>198</v>
      </c>
      <c r="L3" s="58" t="s">
        <v>198</v>
      </c>
      <c r="M3" s="58" t="s">
        <v>198</v>
      </c>
      <c r="N3" s="58" t="s">
        <v>198</v>
      </c>
      <c r="O3" s="58" t="s">
        <v>198</v>
      </c>
      <c r="P3" s="58" t="s">
        <v>198</v>
      </c>
    </row>
    <row r="4" spans="1:16" x14ac:dyDescent="0.2">
      <c r="A4" s="4" t="s">
        <v>24</v>
      </c>
      <c r="B4" s="58" t="s">
        <v>197</v>
      </c>
      <c r="C4" s="58" t="s">
        <v>197</v>
      </c>
      <c r="D4" s="58" t="s">
        <v>197</v>
      </c>
      <c r="E4" s="58" t="s">
        <v>198</v>
      </c>
      <c r="F4" s="58" t="s">
        <v>197</v>
      </c>
      <c r="G4" s="58" t="s">
        <v>198</v>
      </c>
      <c r="H4" s="58" t="s">
        <v>197</v>
      </c>
      <c r="I4" s="58" t="s">
        <v>198</v>
      </c>
      <c r="J4" s="58" t="s">
        <v>198</v>
      </c>
      <c r="K4" s="58" t="s">
        <v>198</v>
      </c>
      <c r="L4" s="58" t="s">
        <v>198</v>
      </c>
      <c r="M4" s="58" t="s">
        <v>198</v>
      </c>
      <c r="N4" s="58" t="s">
        <v>198</v>
      </c>
      <c r="O4" s="58" t="s">
        <v>198</v>
      </c>
      <c r="P4" s="58" t="s">
        <v>198</v>
      </c>
    </row>
    <row r="5" spans="1:16" x14ac:dyDescent="0.2">
      <c r="A5" s="4" t="s">
        <v>25</v>
      </c>
      <c r="B5" s="58" t="s">
        <v>197</v>
      </c>
      <c r="C5" s="58" t="s">
        <v>197</v>
      </c>
      <c r="D5" s="58" t="s">
        <v>197</v>
      </c>
      <c r="E5" s="58" t="s">
        <v>198</v>
      </c>
      <c r="F5" s="58" t="s">
        <v>197</v>
      </c>
      <c r="G5" s="58" t="s">
        <v>198</v>
      </c>
      <c r="H5" s="58" t="s">
        <v>198</v>
      </c>
      <c r="I5" s="58" t="s">
        <v>198</v>
      </c>
      <c r="J5" s="58" t="s">
        <v>198</v>
      </c>
      <c r="K5" s="58" t="s">
        <v>198</v>
      </c>
      <c r="L5" s="58" t="s">
        <v>198</v>
      </c>
      <c r="M5" s="58" t="s">
        <v>198</v>
      </c>
      <c r="N5" s="58" t="s">
        <v>198</v>
      </c>
      <c r="O5" s="58" t="s">
        <v>197</v>
      </c>
      <c r="P5" s="58" t="s">
        <v>198</v>
      </c>
    </row>
    <row r="6" spans="1:16" x14ac:dyDescent="0.2">
      <c r="A6" s="4" t="s">
        <v>26</v>
      </c>
      <c r="B6" s="58" t="s">
        <v>197</v>
      </c>
      <c r="C6" s="58" t="s">
        <v>197</v>
      </c>
      <c r="D6" s="58" t="s">
        <v>197</v>
      </c>
      <c r="E6" s="58" t="s">
        <v>197</v>
      </c>
      <c r="F6" s="58" t="s">
        <v>197</v>
      </c>
      <c r="G6" s="58" t="s">
        <v>197</v>
      </c>
      <c r="H6" s="58" t="s">
        <v>197</v>
      </c>
      <c r="I6" s="58" t="s">
        <v>197</v>
      </c>
      <c r="J6" s="58" t="s">
        <v>198</v>
      </c>
      <c r="K6" s="58" t="s">
        <v>198</v>
      </c>
      <c r="L6" s="58" t="s">
        <v>198</v>
      </c>
      <c r="M6" s="58" t="s">
        <v>198</v>
      </c>
      <c r="N6" s="58" t="s">
        <v>198</v>
      </c>
      <c r="O6" s="58" t="s">
        <v>198</v>
      </c>
      <c r="P6" s="58" t="s">
        <v>198</v>
      </c>
    </row>
    <row r="7" spans="1:16" x14ac:dyDescent="0.2">
      <c r="A7" s="4" t="s">
        <v>27</v>
      </c>
      <c r="B7" s="58" t="s">
        <v>197</v>
      </c>
      <c r="C7" s="58" t="s">
        <v>197</v>
      </c>
      <c r="D7" s="58" t="s">
        <v>197</v>
      </c>
      <c r="E7" s="58" t="s">
        <v>197</v>
      </c>
      <c r="F7" s="58" t="s">
        <v>197</v>
      </c>
      <c r="G7" s="58" t="s">
        <v>198</v>
      </c>
      <c r="H7" s="58" t="s">
        <v>197</v>
      </c>
      <c r="I7" s="58" t="s">
        <v>198</v>
      </c>
      <c r="J7" s="58" t="s">
        <v>198</v>
      </c>
      <c r="K7" s="58" t="s">
        <v>198</v>
      </c>
      <c r="L7" s="58" t="s">
        <v>198</v>
      </c>
      <c r="M7" s="58" t="s">
        <v>198</v>
      </c>
      <c r="N7" s="58" t="s">
        <v>198</v>
      </c>
      <c r="O7" s="58" t="s">
        <v>198</v>
      </c>
      <c r="P7" s="58" t="s">
        <v>198</v>
      </c>
    </row>
    <row r="8" spans="1:16" x14ac:dyDescent="0.2">
      <c r="A8" s="10" t="s">
        <v>28</v>
      </c>
      <c r="B8" s="58" t="s">
        <v>197</v>
      </c>
      <c r="C8" s="58" t="s">
        <v>197</v>
      </c>
      <c r="D8" s="58" t="s">
        <v>197</v>
      </c>
      <c r="E8" s="58" t="s">
        <v>197</v>
      </c>
      <c r="F8" s="58" t="s">
        <v>197</v>
      </c>
      <c r="G8" s="58" t="s">
        <v>197</v>
      </c>
      <c r="H8" s="58" t="s">
        <v>197</v>
      </c>
      <c r="I8" s="58" t="s">
        <v>197</v>
      </c>
      <c r="J8" s="58" t="s">
        <v>197</v>
      </c>
      <c r="K8" s="58" t="s">
        <v>197</v>
      </c>
      <c r="L8" s="58" t="s">
        <v>198</v>
      </c>
      <c r="M8" s="58" t="s">
        <v>198</v>
      </c>
      <c r="N8" s="58" t="s">
        <v>198</v>
      </c>
      <c r="O8" s="58" t="s">
        <v>199</v>
      </c>
      <c r="P8" s="58" t="s">
        <v>197</v>
      </c>
    </row>
    <row r="9" spans="1:16" x14ac:dyDescent="0.2">
      <c r="A9" s="4" t="s">
        <v>31</v>
      </c>
      <c r="B9" s="5" t="s">
        <v>197</v>
      </c>
      <c r="C9" s="5" t="s">
        <v>197</v>
      </c>
      <c r="D9" s="5" t="s">
        <v>197</v>
      </c>
      <c r="E9" s="5" t="s">
        <v>197</v>
      </c>
      <c r="F9" s="5" t="s">
        <v>197</v>
      </c>
      <c r="G9" s="5" t="s">
        <v>198</v>
      </c>
      <c r="H9" s="5" t="s">
        <v>197</v>
      </c>
      <c r="I9" s="5" t="s">
        <v>197</v>
      </c>
      <c r="J9" s="5" t="s">
        <v>198</v>
      </c>
      <c r="K9" s="5" t="s">
        <v>198</v>
      </c>
      <c r="L9" s="5" t="s">
        <v>198</v>
      </c>
      <c r="M9" s="5" t="s">
        <v>198</v>
      </c>
      <c r="N9" s="5" t="s">
        <v>198</v>
      </c>
      <c r="O9" s="5" t="s">
        <v>198</v>
      </c>
      <c r="P9" s="5" t="s">
        <v>198</v>
      </c>
    </row>
    <row r="10" spans="1:16" x14ac:dyDescent="0.2">
      <c r="A10" s="7"/>
      <c r="B10" s="8"/>
      <c r="C10" s="8"/>
      <c r="D10" s="8"/>
      <c r="E10" s="8"/>
      <c r="F10" s="8"/>
      <c r="G10" s="8"/>
      <c r="H10" s="8"/>
      <c r="I10" s="8"/>
      <c r="J10" s="8"/>
      <c r="K10" s="8"/>
      <c r="L10" s="8"/>
      <c r="M10" s="8"/>
      <c r="N10" s="8"/>
      <c r="O10" s="8"/>
      <c r="P10" s="8"/>
    </row>
    <row r="11" spans="1:16" x14ac:dyDescent="0.2">
      <c r="A11" s="7"/>
      <c r="B11" s="8"/>
      <c r="C11" s="8"/>
      <c r="D11" s="8"/>
      <c r="E11" s="8"/>
      <c r="F11" s="8"/>
      <c r="G11" s="8"/>
      <c r="H11" s="8"/>
      <c r="I11" s="8"/>
      <c r="J11" s="8"/>
      <c r="K11" s="8"/>
      <c r="L11" s="8"/>
      <c r="M11" s="8"/>
      <c r="N11" s="8"/>
      <c r="O11" s="8"/>
      <c r="P11" s="8"/>
    </row>
    <row r="12" spans="1:16" x14ac:dyDescent="0.2">
      <c r="A12" s="7"/>
      <c r="B12" s="2" t="s">
        <v>200</v>
      </c>
      <c r="C12" s="8"/>
      <c r="D12" s="8"/>
      <c r="E12" s="8"/>
      <c r="F12" s="8"/>
      <c r="G12" s="8"/>
      <c r="H12" s="8"/>
      <c r="I12" s="8"/>
      <c r="J12" s="8"/>
      <c r="K12" s="8"/>
      <c r="L12" s="8"/>
      <c r="M12" s="8"/>
      <c r="N12" s="8"/>
      <c r="O12" s="8"/>
      <c r="P12" s="8"/>
    </row>
    <row r="13" spans="1:16" x14ac:dyDescent="0.2">
      <c r="A13" s="4"/>
      <c r="B13" s="5" t="s">
        <v>198</v>
      </c>
      <c r="C13" s="8" t="s">
        <v>201</v>
      </c>
      <c r="D13" s="8"/>
      <c r="E13" s="8"/>
      <c r="F13" s="8"/>
      <c r="G13" s="8"/>
      <c r="H13" s="8"/>
      <c r="I13" s="8"/>
      <c r="J13" s="8"/>
      <c r="K13" s="8"/>
      <c r="L13" s="8"/>
      <c r="M13" s="8"/>
      <c r="N13" s="8"/>
      <c r="O13" s="8"/>
      <c r="P13" s="8"/>
    </row>
    <row r="14" spans="1:16" x14ac:dyDescent="0.2">
      <c r="A14" s="4"/>
      <c r="B14" s="5" t="s">
        <v>197</v>
      </c>
      <c r="C14" s="8" t="s">
        <v>202</v>
      </c>
      <c r="D14" s="8"/>
      <c r="E14" s="8"/>
      <c r="F14" s="8"/>
      <c r="G14" s="8"/>
      <c r="H14" s="8"/>
      <c r="I14" s="8"/>
      <c r="J14" s="8"/>
      <c r="K14" s="8"/>
      <c r="L14" s="8"/>
      <c r="M14" s="8"/>
      <c r="N14" s="8"/>
      <c r="O14" s="8"/>
      <c r="P14" s="8"/>
    </row>
    <row r="15" spans="1:16" x14ac:dyDescent="0.2">
      <c r="A15" s="4"/>
      <c r="B15" s="5" t="s">
        <v>199</v>
      </c>
      <c r="C15" s="8" t="s">
        <v>203</v>
      </c>
      <c r="D15" s="8"/>
      <c r="E15" s="8"/>
      <c r="F15" s="8"/>
      <c r="G15" s="8"/>
      <c r="H15" s="8"/>
      <c r="I15" s="8"/>
      <c r="J15" s="8"/>
      <c r="K15" s="8"/>
      <c r="L15" s="8"/>
      <c r="M15" s="8"/>
      <c r="N15" s="8"/>
      <c r="O15" s="8"/>
      <c r="P15" s="8"/>
    </row>
  </sheetData>
  <conditionalFormatting sqref="A1">
    <cfRule type="cellIs" dxfId="98" priority="79" operator="equal">
      <formula>"Y"</formula>
    </cfRule>
  </conditionalFormatting>
  <conditionalFormatting sqref="A5">
    <cfRule type="cellIs" dxfId="97" priority="78" operator="equal">
      <formula>"Y"</formula>
    </cfRule>
  </conditionalFormatting>
  <conditionalFormatting sqref="A6">
    <cfRule type="cellIs" dxfId="96" priority="77" operator="equal">
      <formula>"Y"</formula>
    </cfRule>
  </conditionalFormatting>
  <conditionalFormatting sqref="A7">
    <cfRule type="cellIs" dxfId="95" priority="76" operator="equal">
      <formula>"Y"</formula>
    </cfRule>
  </conditionalFormatting>
  <conditionalFormatting sqref="A8">
    <cfRule type="cellIs" dxfId="94" priority="75" operator="equal">
      <formula>"Y"</formula>
    </cfRule>
  </conditionalFormatting>
  <conditionalFormatting sqref="A9">
    <cfRule type="cellIs" dxfId="93" priority="74" operator="equal">
      <formula>"Y"</formula>
    </cfRule>
  </conditionalFormatting>
  <conditionalFormatting sqref="B1:G1 L1:P1">
    <cfRule type="containsText" dxfId="92" priority="72" operator="containsText" text="S">
      <formula>NOT(ISERROR(SEARCH("S",B1)))</formula>
    </cfRule>
    <cfRule type="containsText" dxfId="91" priority="73" operator="containsText" text="R">
      <formula>NOT(ISERROR(SEARCH("R",B1)))</formula>
    </cfRule>
  </conditionalFormatting>
  <conditionalFormatting sqref="O1">
    <cfRule type="containsText" dxfId="90" priority="71" operator="containsText" text="i">
      <formula>NOT(ISERROR(SEARCH("i",O1)))</formula>
    </cfRule>
  </conditionalFormatting>
  <conditionalFormatting sqref="B2:P2">
    <cfRule type="containsText" dxfId="89" priority="69" operator="containsText" text="S">
      <formula>NOT(ISERROR(SEARCH("S",B2)))</formula>
    </cfRule>
    <cfRule type="containsText" dxfId="88" priority="70" operator="containsText" text="R">
      <formula>NOT(ISERROR(SEARCH("R",B2)))</formula>
    </cfRule>
  </conditionalFormatting>
  <conditionalFormatting sqref="B2:P2">
    <cfRule type="containsText" dxfId="87" priority="67" operator="containsText" text="S">
      <formula>NOT(ISERROR(SEARCH("S",B2)))</formula>
    </cfRule>
    <cfRule type="containsText" dxfId="86" priority="68" operator="containsText" text="R">
      <formula>NOT(ISERROR(SEARCH("R",B2)))</formula>
    </cfRule>
  </conditionalFormatting>
  <conditionalFormatting sqref="O2">
    <cfRule type="containsText" dxfId="85" priority="66" operator="containsText" text="i">
      <formula>NOT(ISERROR(SEARCH("i",O2)))</formula>
    </cfRule>
  </conditionalFormatting>
  <conditionalFormatting sqref="B3:P3">
    <cfRule type="containsText" dxfId="84" priority="64" operator="containsText" text="S">
      <formula>NOT(ISERROR(SEARCH("S",B3)))</formula>
    </cfRule>
    <cfRule type="containsText" dxfId="83" priority="65" operator="containsText" text="R">
      <formula>NOT(ISERROR(SEARCH("R",B3)))</formula>
    </cfRule>
  </conditionalFormatting>
  <conditionalFormatting sqref="B3:P3">
    <cfRule type="containsText" dxfId="82" priority="62" operator="containsText" text="S">
      <formula>NOT(ISERROR(SEARCH("S",B3)))</formula>
    </cfRule>
    <cfRule type="containsText" dxfId="81" priority="63" operator="containsText" text="R">
      <formula>NOT(ISERROR(SEARCH("R",B3)))</formula>
    </cfRule>
  </conditionalFormatting>
  <conditionalFormatting sqref="O3">
    <cfRule type="containsText" dxfId="80" priority="61" operator="containsText" text="i">
      <formula>NOT(ISERROR(SEARCH("i",O3)))</formula>
    </cfRule>
  </conditionalFormatting>
  <conditionalFormatting sqref="B4:P4">
    <cfRule type="containsText" dxfId="79" priority="59" operator="containsText" text="S">
      <formula>NOT(ISERROR(SEARCH("S",B4)))</formula>
    </cfRule>
    <cfRule type="containsText" dxfId="78" priority="60" operator="containsText" text="R">
      <formula>NOT(ISERROR(SEARCH("R",B4)))</formula>
    </cfRule>
  </conditionalFormatting>
  <conditionalFormatting sqref="B4:P4">
    <cfRule type="containsText" dxfId="77" priority="57" operator="containsText" text="S">
      <formula>NOT(ISERROR(SEARCH("S",B4)))</formula>
    </cfRule>
    <cfRule type="containsText" dxfId="76" priority="58" operator="containsText" text="R">
      <formula>NOT(ISERROR(SEARCH("R",B4)))</formula>
    </cfRule>
  </conditionalFormatting>
  <conditionalFormatting sqref="O4">
    <cfRule type="containsText" dxfId="75" priority="56" operator="containsText" text="i">
      <formula>NOT(ISERROR(SEARCH("i",O4)))</formula>
    </cfRule>
  </conditionalFormatting>
  <conditionalFormatting sqref="B5:P5">
    <cfRule type="containsText" dxfId="74" priority="54" operator="containsText" text="S">
      <formula>NOT(ISERROR(SEARCH("S",B5)))</formula>
    </cfRule>
    <cfRule type="containsText" dxfId="73" priority="55" operator="containsText" text="R">
      <formula>NOT(ISERROR(SEARCH("R",B5)))</formula>
    </cfRule>
  </conditionalFormatting>
  <conditionalFormatting sqref="B5:P5">
    <cfRule type="containsText" dxfId="72" priority="52" operator="containsText" text="S">
      <formula>NOT(ISERROR(SEARCH("S",B5)))</formula>
    </cfRule>
    <cfRule type="containsText" dxfId="71" priority="53" operator="containsText" text="R">
      <formula>NOT(ISERROR(SEARCH("R",B5)))</formula>
    </cfRule>
  </conditionalFormatting>
  <conditionalFormatting sqref="O5">
    <cfRule type="containsText" dxfId="70" priority="51" operator="containsText" text="i">
      <formula>NOT(ISERROR(SEARCH("i",O5)))</formula>
    </cfRule>
  </conditionalFormatting>
  <conditionalFormatting sqref="K6">
    <cfRule type="containsText" dxfId="69" priority="48" operator="containsText" text="s">
      <formula>NOT(ISERROR(SEARCH("s",K6)))</formula>
    </cfRule>
    <cfRule type="containsText" dxfId="68" priority="50" operator="containsText" text="r">
      <formula>NOT(ISERROR(SEARCH("r",K6)))</formula>
    </cfRule>
  </conditionalFormatting>
  <conditionalFormatting sqref="J6">
    <cfRule type="containsText" dxfId="67" priority="47" operator="containsText" text="s">
      <formula>NOT(ISERROR(SEARCH("s",J6)))</formula>
    </cfRule>
    <cfRule type="containsText" dxfId="66" priority="49" operator="containsText" text="r">
      <formula>NOT(ISERROR(SEARCH("r",J6)))</formula>
    </cfRule>
  </conditionalFormatting>
  <conditionalFormatting sqref="J6">
    <cfRule type="containsText" dxfId="65" priority="42" operator="containsText" text="s">
      <formula>NOT(ISERROR(SEARCH("s",J6)))</formula>
    </cfRule>
    <cfRule type="containsText" dxfId="64" priority="43" operator="containsText" text="r">
      <formula>NOT(ISERROR(SEARCH("r",J6)))</formula>
    </cfRule>
    <cfRule type="cellIs" dxfId="63" priority="45" operator="equal">
      <formula>"r"</formula>
    </cfRule>
    <cfRule type="cellIs" dxfId="62" priority="46" operator="equal">
      <formula>"r"</formula>
    </cfRule>
  </conditionalFormatting>
  <conditionalFormatting sqref="K6">
    <cfRule type="containsText" dxfId="61" priority="40" operator="containsText" text="s">
      <formula>NOT(ISERROR(SEARCH("s",K6)))</formula>
    </cfRule>
    <cfRule type="containsText" dxfId="60" priority="41" operator="containsText" text="r">
      <formula>NOT(ISERROR(SEARCH("r",K6)))</formula>
    </cfRule>
    <cfRule type="cellIs" dxfId="59" priority="44" operator="equal">
      <formula>"r"</formula>
    </cfRule>
  </conditionalFormatting>
  <conditionalFormatting sqref="B6:P6">
    <cfRule type="containsText" dxfId="58" priority="38" operator="containsText" text="S">
      <formula>NOT(ISERROR(SEARCH("S",B6)))</formula>
    </cfRule>
    <cfRule type="containsText" dxfId="57" priority="39" operator="containsText" text="R">
      <formula>NOT(ISERROR(SEARCH("R",B6)))</formula>
    </cfRule>
  </conditionalFormatting>
  <conditionalFormatting sqref="O6">
    <cfRule type="containsText" dxfId="56" priority="37" operator="containsText" text="i">
      <formula>NOT(ISERROR(SEARCH("i",O6)))</formula>
    </cfRule>
  </conditionalFormatting>
  <conditionalFormatting sqref="J7">
    <cfRule type="containsText" dxfId="55" priority="33" operator="containsText" text="s">
      <formula>NOT(ISERROR(SEARCH("s",J7)))</formula>
    </cfRule>
    <cfRule type="containsText" dxfId="54" priority="34" operator="containsText" text="r">
      <formula>NOT(ISERROR(SEARCH("r",J7)))</formula>
    </cfRule>
  </conditionalFormatting>
  <conditionalFormatting sqref="K7">
    <cfRule type="containsText" dxfId="53" priority="35" operator="containsText" text="s">
      <formula>NOT(ISERROR(SEARCH("s",K7)))</formula>
    </cfRule>
    <cfRule type="containsText" dxfId="52" priority="36" operator="containsText" text="r">
      <formula>NOT(ISERROR(SEARCH("r",K7)))</formula>
    </cfRule>
  </conditionalFormatting>
  <conditionalFormatting sqref="J7">
    <cfRule type="containsText" dxfId="51" priority="28" operator="containsText" text="s">
      <formula>NOT(ISERROR(SEARCH("s",J7)))</formula>
    </cfRule>
    <cfRule type="containsText" dxfId="50" priority="29" operator="containsText" text="r">
      <formula>NOT(ISERROR(SEARCH("r",J7)))</formula>
    </cfRule>
    <cfRule type="cellIs" dxfId="49" priority="31" operator="equal">
      <formula>"r"</formula>
    </cfRule>
    <cfRule type="cellIs" dxfId="48" priority="32" operator="equal">
      <formula>"r"</formula>
    </cfRule>
  </conditionalFormatting>
  <conditionalFormatting sqref="K7">
    <cfRule type="containsText" dxfId="47" priority="26" operator="containsText" text="s">
      <formula>NOT(ISERROR(SEARCH("s",K7)))</formula>
    </cfRule>
    <cfRule type="containsText" dxfId="46" priority="27" operator="containsText" text="r">
      <formula>NOT(ISERROR(SEARCH("r",K7)))</formula>
    </cfRule>
    <cfRule type="cellIs" dxfId="45" priority="30" operator="equal">
      <formula>"r"</formula>
    </cfRule>
  </conditionalFormatting>
  <conditionalFormatting sqref="B7:P7">
    <cfRule type="containsText" dxfId="44" priority="24" operator="containsText" text="S">
      <formula>NOT(ISERROR(SEARCH("S",B7)))</formula>
    </cfRule>
    <cfRule type="containsText" dxfId="43" priority="25" operator="containsText" text="R">
      <formula>NOT(ISERROR(SEARCH("R",B7)))</formula>
    </cfRule>
  </conditionalFormatting>
  <conditionalFormatting sqref="O7">
    <cfRule type="containsText" dxfId="42" priority="23" operator="containsText" text="i">
      <formula>NOT(ISERROR(SEARCH("i",O7)))</formula>
    </cfRule>
  </conditionalFormatting>
  <conditionalFormatting sqref="J8">
    <cfRule type="containsText" dxfId="41" priority="18" operator="containsText" text="s">
      <formula>NOT(ISERROR(SEARCH("s",J8)))</formula>
    </cfRule>
    <cfRule type="containsText" dxfId="40" priority="19" operator="containsText" text="r">
      <formula>NOT(ISERROR(SEARCH("r",J8)))</formula>
    </cfRule>
    <cfRule type="cellIs" dxfId="39" priority="21" operator="equal">
      <formula>"r"</formula>
    </cfRule>
    <cfRule type="cellIs" dxfId="38" priority="22" operator="equal">
      <formula>"r"</formula>
    </cfRule>
  </conditionalFormatting>
  <conditionalFormatting sqref="K8">
    <cfRule type="containsText" dxfId="37" priority="16" operator="containsText" text="s">
      <formula>NOT(ISERROR(SEARCH("s",K8)))</formula>
    </cfRule>
    <cfRule type="containsText" dxfId="36" priority="17" operator="containsText" text="r">
      <formula>NOT(ISERROR(SEARCH("r",K8)))</formula>
    </cfRule>
    <cfRule type="cellIs" dxfId="35" priority="20" operator="equal">
      <formula>"r"</formula>
    </cfRule>
  </conditionalFormatting>
  <conditionalFormatting sqref="B8:P8">
    <cfRule type="containsText" dxfId="34" priority="14" operator="containsText" text="S">
      <formula>NOT(ISERROR(SEARCH("S",B8)))</formula>
    </cfRule>
    <cfRule type="containsText" dxfId="33" priority="15" operator="containsText" text="R">
      <formula>NOT(ISERROR(SEARCH("R",B8)))</formula>
    </cfRule>
  </conditionalFormatting>
  <conditionalFormatting sqref="O8">
    <cfRule type="containsText" dxfId="32" priority="13" operator="containsText" text="i">
      <formula>NOT(ISERROR(SEARCH("i",O8)))</formula>
    </cfRule>
  </conditionalFormatting>
  <conditionalFormatting sqref="J9">
    <cfRule type="containsText" dxfId="31" priority="8" operator="containsText" text="s">
      <formula>NOT(ISERROR(SEARCH("s",J9)))</formula>
    </cfRule>
    <cfRule type="containsText" dxfId="30" priority="9" operator="containsText" text="r">
      <formula>NOT(ISERROR(SEARCH("r",J9)))</formula>
    </cfRule>
    <cfRule type="cellIs" dxfId="29" priority="11" operator="equal">
      <formula>"r"</formula>
    </cfRule>
    <cfRule type="cellIs" dxfId="28" priority="12" operator="equal">
      <formula>"r"</formula>
    </cfRule>
  </conditionalFormatting>
  <conditionalFormatting sqref="K9">
    <cfRule type="containsText" dxfId="27" priority="6" operator="containsText" text="s">
      <formula>NOT(ISERROR(SEARCH("s",K9)))</formula>
    </cfRule>
    <cfRule type="containsText" dxfId="26" priority="7" operator="containsText" text="r">
      <formula>NOT(ISERROR(SEARCH("r",K9)))</formula>
    </cfRule>
    <cfRule type="cellIs" dxfId="25" priority="10" operator="equal">
      <formula>"r"</formula>
    </cfRule>
  </conditionalFormatting>
  <conditionalFormatting sqref="B9:P9">
    <cfRule type="containsText" dxfId="24" priority="4" operator="containsText" text="S">
      <formula>NOT(ISERROR(SEARCH("S",B9)))</formula>
    </cfRule>
    <cfRule type="containsText" dxfId="23" priority="5" operator="containsText" text="R">
      <formula>NOT(ISERROR(SEARCH("R",B9)))</formula>
    </cfRule>
  </conditionalFormatting>
  <conditionalFormatting sqref="O9">
    <cfRule type="containsText" dxfId="22" priority="3" operator="containsText" text="i">
      <formula>NOT(ISERROR(SEARCH("i",O9)))</formula>
    </cfRule>
  </conditionalFormatting>
  <conditionalFormatting sqref="B13">
    <cfRule type="cellIs" dxfId="21" priority="2" operator="equal">
      <formula>"s"</formula>
    </cfRule>
  </conditionalFormatting>
  <conditionalFormatting sqref="B14">
    <cfRule type="cellIs" dxfId="20" priority="1" operator="equal">
      <formula>"r"</formula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A9C859-EF8B-BA4F-8FC6-6C429B587FF4}">
  <dimension ref="A1:Y16"/>
  <sheetViews>
    <sheetView workbookViewId="0">
      <selection activeCell="K43" sqref="K43"/>
    </sheetView>
  </sheetViews>
  <sheetFormatPr baseColWidth="10" defaultRowHeight="16" x14ac:dyDescent="0.2"/>
  <cols>
    <col min="1" max="1" width="18.5" style="61" customWidth="1"/>
    <col min="3" max="3" width="20.33203125" customWidth="1"/>
    <col min="4" max="10" width="11.6640625" customWidth="1"/>
    <col min="11" max="11" width="25.33203125" customWidth="1"/>
    <col min="12" max="18" width="10.6640625" customWidth="1"/>
    <col min="19" max="19" width="55.6640625" customWidth="1"/>
  </cols>
  <sheetData>
    <row r="1" spans="1:25" x14ac:dyDescent="0.2">
      <c r="A1" s="1" t="s">
        <v>0</v>
      </c>
      <c r="B1" s="59" t="s">
        <v>245</v>
      </c>
      <c r="C1" s="59" t="s">
        <v>204</v>
      </c>
      <c r="D1" s="59" t="s">
        <v>205</v>
      </c>
      <c r="E1" s="59" t="s">
        <v>206</v>
      </c>
      <c r="F1" s="59" t="s">
        <v>207</v>
      </c>
      <c r="G1" s="59" t="s">
        <v>208</v>
      </c>
      <c r="H1" s="59" t="s">
        <v>209</v>
      </c>
      <c r="I1" s="59" t="s">
        <v>210</v>
      </c>
      <c r="J1" s="59" t="s">
        <v>211</v>
      </c>
      <c r="K1" s="59" t="s">
        <v>212</v>
      </c>
      <c r="L1" s="59" t="s">
        <v>213</v>
      </c>
      <c r="M1" s="59" t="s">
        <v>214</v>
      </c>
      <c r="N1" s="59" t="s">
        <v>215</v>
      </c>
      <c r="O1" s="59" t="s">
        <v>216</v>
      </c>
      <c r="P1" s="59" t="s">
        <v>217</v>
      </c>
      <c r="Q1" s="59" t="s">
        <v>218</v>
      </c>
      <c r="R1" s="59" t="s">
        <v>219</v>
      </c>
      <c r="S1" s="59" t="s">
        <v>220</v>
      </c>
      <c r="T1" s="59" t="s">
        <v>221</v>
      </c>
      <c r="U1" s="59" t="s">
        <v>222</v>
      </c>
      <c r="V1" s="59" t="s">
        <v>223</v>
      </c>
      <c r="W1" s="59" t="s">
        <v>224</v>
      </c>
      <c r="X1" s="59" t="s">
        <v>225</v>
      </c>
      <c r="Y1" s="59" t="s">
        <v>226</v>
      </c>
    </row>
    <row r="2" spans="1:25" x14ac:dyDescent="0.2">
      <c r="A2" s="4" t="s">
        <v>11</v>
      </c>
      <c r="B2" s="60">
        <v>14</v>
      </c>
      <c r="C2" s="60" t="s">
        <v>227</v>
      </c>
      <c r="D2" s="60" t="s">
        <v>227</v>
      </c>
      <c r="E2" s="60" t="s">
        <v>228</v>
      </c>
      <c r="F2" s="60" t="s">
        <v>228</v>
      </c>
      <c r="G2" s="60" t="s">
        <v>228</v>
      </c>
      <c r="H2" s="60" t="s">
        <v>227</v>
      </c>
      <c r="I2" s="60" t="s">
        <v>228</v>
      </c>
      <c r="J2" s="60" t="s">
        <v>228</v>
      </c>
      <c r="K2" s="60" t="s">
        <v>229</v>
      </c>
      <c r="L2" s="60" t="s">
        <v>227</v>
      </c>
      <c r="M2" s="60" t="s">
        <v>227</v>
      </c>
      <c r="N2" s="60" t="s">
        <v>227</v>
      </c>
      <c r="O2" s="60" t="s">
        <v>230</v>
      </c>
      <c r="P2" s="60" t="s">
        <v>228</v>
      </c>
      <c r="Q2" s="60" t="s">
        <v>227</v>
      </c>
      <c r="R2" s="60" t="s">
        <v>228</v>
      </c>
      <c r="S2" s="60" t="s">
        <v>228</v>
      </c>
      <c r="T2" s="60" t="s">
        <v>227</v>
      </c>
      <c r="U2" s="60" t="s">
        <v>227</v>
      </c>
      <c r="V2" s="60" t="s">
        <v>227</v>
      </c>
      <c r="W2" s="60" t="s">
        <v>227</v>
      </c>
      <c r="X2" s="60" t="s">
        <v>227</v>
      </c>
      <c r="Y2" s="60" t="s">
        <v>228</v>
      </c>
    </row>
    <row r="3" spans="1:25" x14ac:dyDescent="0.2">
      <c r="A3" s="4" t="s">
        <v>19</v>
      </c>
      <c r="B3" s="60">
        <v>9</v>
      </c>
      <c r="C3" s="60" t="s">
        <v>229</v>
      </c>
      <c r="D3" s="60" t="s">
        <v>228</v>
      </c>
      <c r="E3" s="60" t="s">
        <v>228</v>
      </c>
      <c r="F3" s="60" t="s">
        <v>228</v>
      </c>
      <c r="G3" s="60" t="s">
        <v>228</v>
      </c>
      <c r="H3" s="60" t="s">
        <v>228</v>
      </c>
      <c r="I3" s="60" t="s">
        <v>228</v>
      </c>
      <c r="J3" s="60" t="s">
        <v>228</v>
      </c>
      <c r="K3" s="60" t="s">
        <v>229</v>
      </c>
      <c r="L3" s="60" t="s">
        <v>227</v>
      </c>
      <c r="M3" s="60" t="s">
        <v>228</v>
      </c>
      <c r="N3" s="60" t="s">
        <v>231</v>
      </c>
      <c r="O3" s="60" t="s">
        <v>229</v>
      </c>
      <c r="P3" s="60" t="s">
        <v>228</v>
      </c>
      <c r="Q3" s="60" t="s">
        <v>228</v>
      </c>
      <c r="R3" s="60" t="s">
        <v>228</v>
      </c>
      <c r="S3" s="60" t="s">
        <v>227</v>
      </c>
      <c r="T3" s="60" t="s">
        <v>228</v>
      </c>
      <c r="U3" s="60" t="s">
        <v>227</v>
      </c>
      <c r="V3" s="60" t="s">
        <v>227</v>
      </c>
      <c r="W3" s="60" t="s">
        <v>227</v>
      </c>
      <c r="X3" s="60" t="s">
        <v>228</v>
      </c>
      <c r="Y3" s="60" t="s">
        <v>228</v>
      </c>
    </row>
    <row r="4" spans="1:25" x14ac:dyDescent="0.2">
      <c r="A4" s="4" t="s">
        <v>24</v>
      </c>
      <c r="B4" s="60">
        <v>12</v>
      </c>
      <c r="C4" s="60" t="s">
        <v>230</v>
      </c>
      <c r="D4" s="60" t="s">
        <v>228</v>
      </c>
      <c r="E4" s="60" t="s">
        <v>228</v>
      </c>
      <c r="F4" s="60" t="s">
        <v>228</v>
      </c>
      <c r="G4" s="60" t="s">
        <v>228</v>
      </c>
      <c r="H4" s="60" t="s">
        <v>228</v>
      </c>
      <c r="I4" s="60" t="s">
        <v>227</v>
      </c>
      <c r="J4" s="60" t="s">
        <v>227</v>
      </c>
      <c r="K4" s="60" t="s">
        <v>227</v>
      </c>
      <c r="L4" s="60" t="s">
        <v>227</v>
      </c>
      <c r="M4" s="60" t="s">
        <v>227</v>
      </c>
      <c r="N4" s="60" t="s">
        <v>227</v>
      </c>
      <c r="O4" s="60" t="s">
        <v>227</v>
      </c>
      <c r="P4" s="60" t="s">
        <v>228</v>
      </c>
      <c r="Q4" s="60" t="s">
        <v>228</v>
      </c>
      <c r="R4" s="60" t="s">
        <v>228</v>
      </c>
      <c r="S4" s="60" t="s">
        <v>228</v>
      </c>
      <c r="T4" s="60" t="s">
        <v>228</v>
      </c>
      <c r="U4" s="60" t="s">
        <v>227</v>
      </c>
      <c r="V4" s="60" t="s">
        <v>227</v>
      </c>
      <c r="W4" s="60" t="s">
        <v>227</v>
      </c>
      <c r="X4" s="60" t="s">
        <v>227</v>
      </c>
      <c r="Y4" s="60" t="s">
        <v>228</v>
      </c>
    </row>
    <row r="5" spans="1:25" x14ac:dyDescent="0.2">
      <c r="A5" s="4" t="s">
        <v>25</v>
      </c>
      <c r="B5" s="60">
        <v>11</v>
      </c>
      <c r="C5" s="60" t="s">
        <v>227</v>
      </c>
      <c r="D5" s="60" t="s">
        <v>228</v>
      </c>
      <c r="E5" s="60" t="s">
        <v>228</v>
      </c>
      <c r="F5" s="60" t="s">
        <v>228</v>
      </c>
      <c r="G5" s="60" t="s">
        <v>228</v>
      </c>
      <c r="H5" s="60" t="s">
        <v>228</v>
      </c>
      <c r="I5" s="60" t="s">
        <v>228</v>
      </c>
      <c r="J5" s="60" t="s">
        <v>228</v>
      </c>
      <c r="K5" s="60" t="s">
        <v>227</v>
      </c>
      <c r="L5" s="60" t="s">
        <v>227</v>
      </c>
      <c r="M5" s="60" t="s">
        <v>228</v>
      </c>
      <c r="N5" s="60" t="s">
        <v>231</v>
      </c>
      <c r="O5" s="60" t="s">
        <v>227</v>
      </c>
      <c r="P5" s="60" t="s">
        <v>227</v>
      </c>
      <c r="Q5" s="60" t="s">
        <v>228</v>
      </c>
      <c r="R5" s="60" t="s">
        <v>228</v>
      </c>
      <c r="S5" s="60" t="s">
        <v>228</v>
      </c>
      <c r="T5" s="60" t="s">
        <v>228</v>
      </c>
      <c r="U5" s="60" t="s">
        <v>227</v>
      </c>
      <c r="V5" s="60" t="s">
        <v>227</v>
      </c>
      <c r="W5" s="60" t="s">
        <v>227</v>
      </c>
      <c r="X5" s="60" t="s">
        <v>227</v>
      </c>
      <c r="Y5" s="60" t="s">
        <v>227</v>
      </c>
    </row>
    <row r="6" spans="1:25" x14ac:dyDescent="0.2">
      <c r="A6" s="4" t="s">
        <v>26</v>
      </c>
      <c r="B6" s="60">
        <v>10</v>
      </c>
      <c r="C6" s="60" t="s">
        <v>227</v>
      </c>
      <c r="D6" s="60" t="s">
        <v>228</v>
      </c>
      <c r="E6" s="60" t="s">
        <v>228</v>
      </c>
      <c r="F6" s="60" t="s">
        <v>228</v>
      </c>
      <c r="G6" s="60" t="s">
        <v>228</v>
      </c>
      <c r="H6" s="60" t="s">
        <v>227</v>
      </c>
      <c r="I6" s="60" t="s">
        <v>228</v>
      </c>
      <c r="J6" s="60" t="s">
        <v>228</v>
      </c>
      <c r="K6" s="60" t="s">
        <v>227</v>
      </c>
      <c r="L6" s="60" t="s">
        <v>227</v>
      </c>
      <c r="M6" s="60" t="s">
        <v>228</v>
      </c>
      <c r="N6" s="60" t="s">
        <v>231</v>
      </c>
      <c r="O6" s="60" t="s">
        <v>229</v>
      </c>
      <c r="P6" s="60" t="s">
        <v>228</v>
      </c>
      <c r="Q6" s="60" t="s">
        <v>228</v>
      </c>
      <c r="R6" s="60" t="s">
        <v>228</v>
      </c>
      <c r="S6" s="60" t="s">
        <v>228</v>
      </c>
      <c r="T6" s="60" t="s">
        <v>228</v>
      </c>
      <c r="U6" s="60" t="s">
        <v>227</v>
      </c>
      <c r="V6" s="60" t="s">
        <v>227</v>
      </c>
      <c r="W6" s="60" t="s">
        <v>227</v>
      </c>
      <c r="X6" s="60" t="s">
        <v>227</v>
      </c>
      <c r="Y6" s="60" t="s">
        <v>228</v>
      </c>
    </row>
    <row r="7" spans="1:25" x14ac:dyDescent="0.2">
      <c r="A7" s="4" t="s">
        <v>27</v>
      </c>
      <c r="B7" s="60">
        <v>10</v>
      </c>
      <c r="C7" s="60" t="s">
        <v>228</v>
      </c>
      <c r="D7" s="60" t="s">
        <v>228</v>
      </c>
      <c r="E7" s="60" t="s">
        <v>228</v>
      </c>
      <c r="F7" s="60" t="s">
        <v>228</v>
      </c>
      <c r="G7" s="60" t="s">
        <v>228</v>
      </c>
      <c r="H7" s="60" t="s">
        <v>228</v>
      </c>
      <c r="I7" s="60" t="s">
        <v>227</v>
      </c>
      <c r="J7" s="60" t="s">
        <v>227</v>
      </c>
      <c r="K7" s="60" t="s">
        <v>227</v>
      </c>
      <c r="L7" s="60" t="s">
        <v>227</v>
      </c>
      <c r="M7" s="60" t="s">
        <v>228</v>
      </c>
      <c r="N7" s="60" t="s">
        <v>231</v>
      </c>
      <c r="O7" s="60" t="s">
        <v>229</v>
      </c>
      <c r="P7" s="60" t="s">
        <v>228</v>
      </c>
      <c r="Q7" s="60" t="s">
        <v>228</v>
      </c>
      <c r="R7" s="60" t="s">
        <v>228</v>
      </c>
      <c r="S7" s="60" t="s">
        <v>228</v>
      </c>
      <c r="T7" s="60" t="s">
        <v>228</v>
      </c>
      <c r="U7" s="60" t="s">
        <v>227</v>
      </c>
      <c r="V7" s="60" t="s">
        <v>227</v>
      </c>
      <c r="W7" s="60" t="s">
        <v>227</v>
      </c>
      <c r="X7" s="60" t="s">
        <v>227</v>
      </c>
      <c r="Y7" s="60" t="s">
        <v>228</v>
      </c>
    </row>
    <row r="8" spans="1:25" x14ac:dyDescent="0.2">
      <c r="A8" s="10" t="s">
        <v>28</v>
      </c>
      <c r="B8" s="60">
        <v>11</v>
      </c>
      <c r="C8" s="60" t="s">
        <v>227</v>
      </c>
      <c r="D8" s="60" t="s">
        <v>227</v>
      </c>
      <c r="E8" s="60" t="s">
        <v>228</v>
      </c>
      <c r="F8" s="60" t="s">
        <v>228</v>
      </c>
      <c r="G8" s="60" t="s">
        <v>228</v>
      </c>
      <c r="H8" s="60" t="s">
        <v>228</v>
      </c>
      <c r="I8" s="60" t="s">
        <v>228</v>
      </c>
      <c r="J8" s="60" t="s">
        <v>228</v>
      </c>
      <c r="K8" s="60" t="s">
        <v>229</v>
      </c>
      <c r="L8" s="60" t="s">
        <v>227</v>
      </c>
      <c r="M8" s="60" t="s">
        <v>227</v>
      </c>
      <c r="N8" s="60" t="s">
        <v>227</v>
      </c>
      <c r="O8" s="60" t="s">
        <v>230</v>
      </c>
      <c r="P8" s="60" t="s">
        <v>228</v>
      </c>
      <c r="Q8" s="60" t="s">
        <v>228</v>
      </c>
      <c r="R8" s="60" t="s">
        <v>228</v>
      </c>
      <c r="S8" s="60" t="s">
        <v>228</v>
      </c>
      <c r="T8" s="60" t="s">
        <v>228</v>
      </c>
      <c r="U8" s="60" t="s">
        <v>227</v>
      </c>
      <c r="V8" s="60" t="s">
        <v>227</v>
      </c>
      <c r="W8" s="60" t="s">
        <v>227</v>
      </c>
      <c r="X8" s="60" t="s">
        <v>227</v>
      </c>
      <c r="Y8" s="60" t="s">
        <v>228</v>
      </c>
    </row>
    <row r="9" spans="1:25" x14ac:dyDescent="0.2">
      <c r="A9" s="4" t="s">
        <v>31</v>
      </c>
      <c r="B9" s="60">
        <v>13</v>
      </c>
      <c r="C9" s="60" t="s">
        <v>227</v>
      </c>
      <c r="D9" s="60" t="s">
        <v>228</v>
      </c>
      <c r="E9" s="60" t="s">
        <v>227</v>
      </c>
      <c r="F9" s="60" t="s">
        <v>227</v>
      </c>
      <c r="G9" s="60" t="s">
        <v>232</v>
      </c>
      <c r="H9" s="60" t="s">
        <v>228</v>
      </c>
      <c r="I9" s="60" t="s">
        <v>228</v>
      </c>
      <c r="J9" s="60" t="s">
        <v>228</v>
      </c>
      <c r="K9" s="60" t="s">
        <v>229</v>
      </c>
      <c r="L9" s="60" t="s">
        <v>227</v>
      </c>
      <c r="M9" s="60" t="s">
        <v>227</v>
      </c>
      <c r="N9" s="60" t="s">
        <v>227</v>
      </c>
      <c r="O9" s="60" t="s">
        <v>229</v>
      </c>
      <c r="P9" s="60" t="s">
        <v>228</v>
      </c>
      <c r="Q9" s="60" t="s">
        <v>228</v>
      </c>
      <c r="R9" s="60" t="s">
        <v>227</v>
      </c>
      <c r="S9" s="60" t="s">
        <v>228</v>
      </c>
      <c r="T9" s="60" t="s">
        <v>228</v>
      </c>
      <c r="U9" s="60" t="s">
        <v>227</v>
      </c>
      <c r="V9" s="60" t="s">
        <v>227</v>
      </c>
      <c r="W9" s="60" t="s">
        <v>227</v>
      </c>
      <c r="X9" s="60" t="s">
        <v>228</v>
      </c>
      <c r="Y9" s="60" t="s">
        <v>228</v>
      </c>
    </row>
    <row r="10" spans="1:25" x14ac:dyDescent="0.2">
      <c r="B10" s="60"/>
      <c r="C10" s="60"/>
      <c r="D10" s="60"/>
      <c r="E10" s="60"/>
      <c r="F10" s="60"/>
      <c r="G10" s="60"/>
      <c r="H10" s="60"/>
      <c r="I10" s="60"/>
      <c r="J10" s="60"/>
      <c r="K10" s="60"/>
      <c r="L10" s="60"/>
      <c r="M10" s="60"/>
      <c r="N10" s="60"/>
      <c r="O10" s="60"/>
      <c r="P10" s="60"/>
      <c r="Q10" s="60"/>
      <c r="R10" s="60"/>
      <c r="S10" s="60"/>
      <c r="T10" s="60"/>
      <c r="U10" s="60"/>
      <c r="V10" s="60"/>
      <c r="W10" s="60"/>
      <c r="X10" s="60"/>
      <c r="Y10" s="60"/>
    </row>
    <row r="11" spans="1:25" x14ac:dyDescent="0.2">
      <c r="B11" s="60"/>
      <c r="C11" s="60"/>
      <c r="D11" s="60"/>
      <c r="E11" s="60"/>
      <c r="F11" s="60"/>
      <c r="G11" s="60"/>
      <c r="H11" s="60"/>
      <c r="I11" s="60"/>
      <c r="J11" s="60"/>
      <c r="K11" s="60"/>
      <c r="L11" s="60"/>
      <c r="M11" s="60"/>
      <c r="N11" s="60"/>
      <c r="O11" s="60"/>
      <c r="P11" s="60"/>
      <c r="Q11" s="60"/>
      <c r="R11" s="60"/>
      <c r="S11" s="60"/>
      <c r="T11" s="60"/>
      <c r="U11" s="60"/>
      <c r="V11" s="60"/>
      <c r="W11" s="60"/>
      <c r="X11" s="60"/>
      <c r="Y11" s="60"/>
    </row>
    <row r="12" spans="1:25" x14ac:dyDescent="0.2">
      <c r="B12" s="2" t="s">
        <v>200</v>
      </c>
      <c r="C12" s="5"/>
      <c r="D12" s="60"/>
      <c r="E12" s="60"/>
      <c r="F12" s="60"/>
      <c r="G12" s="60"/>
      <c r="H12" s="60"/>
      <c r="I12" s="60"/>
      <c r="J12" s="60"/>
      <c r="K12" s="60"/>
      <c r="L12" s="60"/>
      <c r="M12" s="60"/>
      <c r="N12" s="60"/>
      <c r="O12" s="60"/>
      <c r="P12" s="60"/>
      <c r="Q12" s="60"/>
      <c r="R12" s="60"/>
      <c r="S12" s="60"/>
      <c r="T12" s="60"/>
      <c r="U12" s="60"/>
      <c r="V12" s="60"/>
      <c r="W12" s="60"/>
      <c r="X12" s="60"/>
      <c r="Y12" s="60"/>
    </row>
    <row r="13" spans="1:25" x14ac:dyDescent="0.2">
      <c r="B13" s="65" t="s">
        <v>227</v>
      </c>
      <c r="C13" s="61" t="s">
        <v>233</v>
      </c>
      <c r="D13" s="60"/>
      <c r="E13" s="60"/>
      <c r="F13" s="60"/>
      <c r="G13" s="60"/>
      <c r="H13" s="60"/>
      <c r="I13" s="60"/>
      <c r="J13" s="60"/>
      <c r="K13" s="60"/>
      <c r="L13" s="60"/>
      <c r="M13" s="60"/>
      <c r="N13" s="60"/>
      <c r="O13" s="60"/>
      <c r="P13" s="60"/>
      <c r="Q13" s="60"/>
      <c r="R13" s="60"/>
      <c r="S13" s="60"/>
      <c r="T13" s="60"/>
      <c r="U13" s="60"/>
      <c r="V13" s="60"/>
      <c r="W13" s="60"/>
      <c r="X13" s="60"/>
      <c r="Y13" s="60"/>
    </row>
    <row r="14" spans="1:25" x14ac:dyDescent="0.2">
      <c r="B14" s="60" t="s">
        <v>229</v>
      </c>
      <c r="C14" s="61" t="s">
        <v>234</v>
      </c>
      <c r="D14" s="60"/>
      <c r="E14" s="60"/>
      <c r="F14" s="60"/>
      <c r="G14" s="60"/>
      <c r="H14" s="60"/>
      <c r="I14" s="60"/>
      <c r="J14" s="60"/>
      <c r="K14" s="60"/>
      <c r="L14" s="60"/>
      <c r="M14" s="60"/>
      <c r="N14" s="60"/>
      <c r="O14" s="60"/>
      <c r="P14" s="60"/>
      <c r="Q14" s="60"/>
      <c r="R14" s="60"/>
      <c r="S14" s="60"/>
      <c r="T14" s="60"/>
      <c r="U14" s="60"/>
      <c r="V14" s="60"/>
      <c r="W14" s="60"/>
      <c r="X14" s="60"/>
      <c r="Y14" s="60"/>
    </row>
    <row r="15" spans="1:25" x14ac:dyDescent="0.2">
      <c r="B15" s="60" t="s">
        <v>231</v>
      </c>
      <c r="C15" s="61" t="s">
        <v>235</v>
      </c>
      <c r="D15" s="60"/>
      <c r="E15" s="60"/>
      <c r="F15" s="60"/>
      <c r="G15" s="60"/>
      <c r="H15" s="60"/>
      <c r="I15" s="60"/>
      <c r="J15" s="60"/>
      <c r="K15" s="60"/>
      <c r="L15" s="60"/>
      <c r="M15" s="60"/>
      <c r="N15" s="60"/>
      <c r="O15" s="60"/>
      <c r="P15" s="60"/>
      <c r="Q15" s="60"/>
      <c r="R15" s="60"/>
      <c r="S15" s="60"/>
      <c r="T15" s="60"/>
      <c r="U15" s="60"/>
      <c r="V15" s="60"/>
      <c r="W15" s="60"/>
      <c r="X15" s="60"/>
      <c r="Y15" s="60"/>
    </row>
    <row r="16" spans="1:25" x14ac:dyDescent="0.2">
      <c r="B16" s="60" t="s">
        <v>230</v>
      </c>
      <c r="C16" s="61" t="s">
        <v>236</v>
      </c>
      <c r="D16" s="60"/>
      <c r="E16" s="60"/>
      <c r="F16" s="60"/>
      <c r="G16" s="60"/>
      <c r="H16" s="60"/>
      <c r="I16" s="60"/>
      <c r="J16" s="60"/>
      <c r="K16" s="60"/>
      <c r="L16" s="60"/>
      <c r="M16" s="60"/>
      <c r="N16" s="60"/>
      <c r="O16" s="60"/>
      <c r="P16" s="60"/>
      <c r="Q16" s="60"/>
      <c r="R16" s="60"/>
      <c r="S16" s="60"/>
      <c r="T16" s="60"/>
      <c r="U16" s="60"/>
      <c r="V16" s="60"/>
      <c r="W16" s="60"/>
      <c r="X16" s="60"/>
      <c r="Y16" s="60"/>
    </row>
  </sheetData>
  <conditionalFormatting sqref="A6">
    <cfRule type="cellIs" dxfId="19" priority="5" operator="equal">
      <formula>"Y"</formula>
    </cfRule>
  </conditionalFormatting>
  <conditionalFormatting sqref="C2:Y9">
    <cfRule type="cellIs" dxfId="18" priority="11" operator="equal">
      <formula>"i"</formula>
    </cfRule>
    <cfRule type="containsText" dxfId="17" priority="12" operator="containsText" text="y">
      <formula>NOT(ISERROR(SEARCH("y",C2)))</formula>
    </cfRule>
  </conditionalFormatting>
  <conditionalFormatting sqref="B13">
    <cfRule type="cellIs" dxfId="16" priority="10" operator="equal">
      <formula>"y"</formula>
    </cfRule>
  </conditionalFormatting>
  <conditionalFormatting sqref="B14">
    <cfRule type="containsText" dxfId="15" priority="9" operator="containsText" text="y">
      <formula>NOT(ISERROR(SEARCH("y",B14)))</formula>
    </cfRule>
  </conditionalFormatting>
  <conditionalFormatting sqref="B16">
    <cfRule type="containsText" dxfId="14" priority="8" operator="containsText" text="y">
      <formula>NOT(ISERROR(SEARCH("y",B16)))</formula>
    </cfRule>
  </conditionalFormatting>
  <conditionalFormatting sqref="B15">
    <cfRule type="cellIs" dxfId="13" priority="7" operator="equal">
      <formula>"i"</formula>
    </cfRule>
  </conditionalFormatting>
  <conditionalFormatting sqref="A7">
    <cfRule type="cellIs" dxfId="12" priority="6" operator="equal">
      <formula>"Y"</formula>
    </cfRule>
  </conditionalFormatting>
  <conditionalFormatting sqref="A5">
    <cfRule type="cellIs" dxfId="11" priority="4" operator="equal">
      <formula>"Y"</formula>
    </cfRule>
  </conditionalFormatting>
  <conditionalFormatting sqref="A8">
    <cfRule type="cellIs" dxfId="10" priority="3" operator="equal">
      <formula>"Y"</formula>
    </cfRule>
  </conditionalFormatting>
  <conditionalFormatting sqref="A9">
    <cfRule type="cellIs" dxfId="9" priority="2" operator="equal">
      <formula>"Y"</formula>
    </cfRule>
  </conditionalFormatting>
  <conditionalFormatting sqref="A1">
    <cfRule type="cellIs" dxfId="8" priority="1" operator="equal">
      <formula>"Y"</formula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AC0061-D122-5140-B75F-C902BD70D79C}">
  <dimension ref="A1:E11"/>
  <sheetViews>
    <sheetView workbookViewId="0">
      <selection activeCell="F10" sqref="F10"/>
    </sheetView>
  </sheetViews>
  <sheetFormatPr baseColWidth="10" defaultRowHeight="16" x14ac:dyDescent="0.2"/>
  <cols>
    <col min="1" max="1" width="18.83203125" customWidth="1"/>
    <col min="2" max="5" width="16.83203125" customWidth="1"/>
  </cols>
  <sheetData>
    <row r="1" spans="1:5" x14ac:dyDescent="0.2">
      <c r="A1" s="1" t="s">
        <v>0</v>
      </c>
      <c r="B1" s="59" t="s">
        <v>237</v>
      </c>
      <c r="C1" s="59" t="s">
        <v>238</v>
      </c>
      <c r="D1" s="59" t="s">
        <v>239</v>
      </c>
      <c r="E1" s="59" t="s">
        <v>240</v>
      </c>
    </row>
    <row r="2" spans="1:5" x14ac:dyDescent="0.2">
      <c r="A2" s="4" t="s">
        <v>11</v>
      </c>
      <c r="B2" s="60" t="s">
        <v>198</v>
      </c>
      <c r="C2" s="60" t="s">
        <v>198</v>
      </c>
      <c r="D2" s="60" t="s">
        <v>197</v>
      </c>
      <c r="E2" s="60" t="s">
        <v>197</v>
      </c>
    </row>
    <row r="3" spans="1:5" x14ac:dyDescent="0.2">
      <c r="A3" s="4" t="s">
        <v>19</v>
      </c>
      <c r="B3" s="60" t="s">
        <v>197</v>
      </c>
      <c r="C3" s="60" t="s">
        <v>198</v>
      </c>
      <c r="D3" s="60" t="s">
        <v>198</v>
      </c>
      <c r="E3" s="60" t="s">
        <v>197</v>
      </c>
    </row>
    <row r="4" spans="1:5" x14ac:dyDescent="0.2">
      <c r="A4" s="4" t="s">
        <v>24</v>
      </c>
      <c r="B4" s="60" t="s">
        <v>198</v>
      </c>
      <c r="C4" s="60" t="s">
        <v>198</v>
      </c>
      <c r="D4" s="60" t="s">
        <v>197</v>
      </c>
      <c r="E4" s="60" t="s">
        <v>197</v>
      </c>
    </row>
    <row r="5" spans="1:5" x14ac:dyDescent="0.2">
      <c r="A5" s="4" t="s">
        <v>25</v>
      </c>
      <c r="B5" s="60" t="s">
        <v>198</v>
      </c>
      <c r="C5" s="60" t="s">
        <v>197</v>
      </c>
      <c r="D5" s="60" t="s">
        <v>198</v>
      </c>
      <c r="E5" s="60" t="s">
        <v>197</v>
      </c>
    </row>
    <row r="6" spans="1:5" x14ac:dyDescent="0.2">
      <c r="A6" s="4" t="s">
        <v>26</v>
      </c>
      <c r="B6" s="60" t="s">
        <v>198</v>
      </c>
      <c r="C6" s="60" t="s">
        <v>198</v>
      </c>
      <c r="D6" s="60" t="s">
        <v>197</v>
      </c>
      <c r="E6" s="60" t="s">
        <v>197</v>
      </c>
    </row>
    <row r="7" spans="1:5" x14ac:dyDescent="0.2">
      <c r="A7" s="4" t="s">
        <v>27</v>
      </c>
      <c r="B7" s="60" t="s">
        <v>198</v>
      </c>
      <c r="C7" s="60" t="s">
        <v>198</v>
      </c>
      <c r="D7" s="60" t="s">
        <v>197</v>
      </c>
      <c r="E7" s="60" t="s">
        <v>198</v>
      </c>
    </row>
    <row r="8" spans="1:5" x14ac:dyDescent="0.2">
      <c r="A8" s="10" t="s">
        <v>28</v>
      </c>
      <c r="B8" s="60" t="s">
        <v>197</v>
      </c>
      <c r="C8" s="60" t="s">
        <v>198</v>
      </c>
      <c r="D8" s="60" t="s">
        <v>198</v>
      </c>
      <c r="E8" s="60" t="s">
        <v>197</v>
      </c>
    </row>
    <row r="9" spans="1:5" x14ac:dyDescent="0.2">
      <c r="A9" s="4" t="s">
        <v>31</v>
      </c>
      <c r="B9" s="60" t="s">
        <v>198</v>
      </c>
      <c r="C9" s="60" t="s">
        <v>198</v>
      </c>
      <c r="D9" s="60" t="s">
        <v>197</v>
      </c>
      <c r="E9" s="60" t="s">
        <v>197</v>
      </c>
    </row>
    <row r="10" spans="1:5" x14ac:dyDescent="0.2">
      <c r="A10" s="7"/>
      <c r="B10" s="60"/>
      <c r="C10" s="60"/>
      <c r="D10" s="60"/>
      <c r="E10" s="60"/>
    </row>
    <row r="11" spans="1:5" x14ac:dyDescent="0.2">
      <c r="A11" s="7"/>
      <c r="B11" s="60" t="s">
        <v>241</v>
      </c>
      <c r="C11" s="60" t="s">
        <v>242</v>
      </c>
      <c r="D11" s="60" t="s">
        <v>243</v>
      </c>
      <c r="E11" s="60" t="s">
        <v>244</v>
      </c>
    </row>
  </sheetData>
  <conditionalFormatting sqref="A1">
    <cfRule type="cellIs" dxfId="7" priority="8" operator="equal">
      <formula>"Y"</formula>
    </cfRule>
  </conditionalFormatting>
  <conditionalFormatting sqref="A5">
    <cfRule type="cellIs" dxfId="6" priority="7" operator="equal">
      <formula>"Y"</formula>
    </cfRule>
  </conditionalFormatting>
  <conditionalFormatting sqref="A6">
    <cfRule type="cellIs" dxfId="5" priority="6" operator="equal">
      <formula>"Y"</formula>
    </cfRule>
  </conditionalFormatting>
  <conditionalFormatting sqref="A7">
    <cfRule type="cellIs" dxfId="4" priority="5" operator="equal">
      <formula>"Y"</formula>
    </cfRule>
  </conditionalFormatting>
  <conditionalFormatting sqref="A8">
    <cfRule type="cellIs" dxfId="3" priority="4" operator="equal">
      <formula>"Y"</formula>
    </cfRule>
  </conditionalFormatting>
  <conditionalFormatting sqref="A9">
    <cfRule type="cellIs" dxfId="2" priority="3" operator="equal">
      <formula>"Y"</formula>
    </cfRule>
  </conditionalFormatting>
  <conditionalFormatting sqref="B2:E10">
    <cfRule type="cellIs" dxfId="1" priority="1" operator="equal">
      <formula>"S"</formula>
    </cfRule>
    <cfRule type="cellIs" dxfId="0" priority="2" operator="equal">
      <formula>"R"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7</vt:i4>
      </vt:variant>
      <vt:variant>
        <vt:lpstr>Named Ranges</vt:lpstr>
      </vt:variant>
      <vt:variant>
        <vt:i4>1</vt:i4>
      </vt:variant>
    </vt:vector>
  </HeadingPairs>
  <TitlesOfParts>
    <vt:vector size="8" baseType="lpstr">
      <vt:lpstr>A. Clinical metadata</vt:lpstr>
      <vt:lpstr>B. Genome accession</vt:lpstr>
      <vt:lpstr>C. PacBio methylation</vt:lpstr>
      <vt:lpstr>D. CRISPR</vt:lpstr>
      <vt:lpstr>E. Vitek2</vt:lpstr>
      <vt:lpstr>F. Resistome</vt:lpstr>
      <vt:lpstr>G. Plasmid selection markers</vt:lpstr>
      <vt:lpstr>'F. Resistome'!PBrefs_abricate_card_2_11_1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05-12T23:49:04Z</dcterms:created>
  <dcterms:modified xsi:type="dcterms:W3CDTF">2019-10-31T02:09:11Z</dcterms:modified>
</cp:coreProperties>
</file>